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i\Dropbox\csiro\cpgberus\supplementary\"/>
    </mc:Choice>
  </mc:AlternateContent>
  <xr:revisionPtr revIDLastSave="0" documentId="13_ncr:1_{1249FB73-FEE7-430D-B83A-88CEBC61C4C1}" xr6:coauthVersionLast="47" xr6:coauthVersionMax="47" xr10:uidLastSave="{00000000-0000-0000-0000-000000000000}"/>
  <bookViews>
    <workbookView xWindow="4155" yWindow="4155" windowWidth="28800" windowHeight="15555" xr2:uid="{00000000-000D-0000-FFFF-FFFF00000000}"/>
  </bookViews>
  <sheets>
    <sheet name="S1" sheetId="1" r:id="rId1"/>
    <sheet name="S2" sheetId="2" r:id="rId2"/>
    <sheet name="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" i="3" l="1"/>
  <c r="L11" i="3"/>
  <c r="L13" i="3"/>
  <c r="L41" i="3"/>
  <c r="L42" i="3"/>
  <c r="L44" i="3"/>
  <c r="L72" i="3"/>
  <c r="L73" i="3"/>
  <c r="L75" i="3"/>
  <c r="L103" i="3"/>
  <c r="L104" i="3"/>
  <c r="L106" i="3"/>
  <c r="L134" i="3"/>
  <c r="L135" i="3"/>
  <c r="L137" i="3"/>
  <c r="C34" i="1"/>
  <c r="C33" i="1"/>
  <c r="D33" i="1" s="1"/>
  <c r="C32" i="1"/>
  <c r="C31" i="1"/>
  <c r="D31" i="1" s="1"/>
</calcChain>
</file>

<file path=xl/sharedStrings.xml><?xml version="1.0" encoding="utf-8"?>
<sst xmlns="http://schemas.openxmlformats.org/spreadsheetml/2006/main" count="465" uniqueCount="100">
  <si>
    <t>sample_id</t>
  </si>
  <si>
    <t>mapped_genome</t>
  </si>
  <si>
    <t>trimmed_reads</t>
  </si>
  <si>
    <t>aligned_reads</t>
  </si>
  <si>
    <t>mapping_rate</t>
  </si>
  <si>
    <t>pre-dedup_reads</t>
  </si>
  <si>
    <t>post-dedup_reads</t>
  </si>
  <si>
    <t>post-dedup_pct_kept</t>
  </si>
  <si>
    <t>CpG_meth</t>
  </si>
  <si>
    <t>CHG_meth</t>
  </si>
  <si>
    <t>CHH_meth</t>
  </si>
  <si>
    <t>lambda_reads</t>
  </si>
  <si>
    <t>lambda_meth</t>
  </si>
  <si>
    <t>pUC19_reads</t>
  </si>
  <si>
    <t>pUC19_meth</t>
  </si>
  <si>
    <t>WR025V1ER</t>
  </si>
  <si>
    <t>grch38p13_lambda_puc</t>
  </si>
  <si>
    <t>WR025V1WR</t>
  </si>
  <si>
    <t>WR025V9ER</t>
  </si>
  <si>
    <t>WR025V9WR</t>
  </si>
  <si>
    <t>WR069V1ER</t>
  </si>
  <si>
    <t>WR069V1WR</t>
  </si>
  <si>
    <t>WR069V9ER</t>
  </si>
  <si>
    <t>WR069V9WR</t>
  </si>
  <si>
    <t>hsap_45s</t>
  </si>
  <si>
    <t>NA</t>
  </si>
  <si>
    <t>Mapping against 45S genome (no lambda/pUC19 genome in the same file)</t>
  </si>
  <si>
    <t>Mapping against GRCh38.p13 genome (with lambda/pUC19 genome in the same file as negative/positive controls respectively)</t>
  </si>
  <si>
    <t>Note: read rarefaction to shallowest library occurs pre-trimming (to 166,282,895 reads), hence usable post-trimming reads are slightly different.</t>
  </si>
  <si>
    <t xml:space="preserve">            "-ER" = EM-seq + rarefied; "-WR" = WGBS + rarefied</t>
  </si>
  <si>
    <t>Mapping</t>
  </si>
  <si>
    <t>Trimming</t>
  </si>
  <si>
    <t>Deduplication</t>
  </si>
  <si>
    <t>Methylation extraction</t>
  </si>
  <si>
    <t>Pipeline steps:</t>
  </si>
  <si>
    <t>sample</t>
  </si>
  <si>
    <t>EM-seq</t>
  </si>
  <si>
    <t>WGBS</t>
  </si>
  <si>
    <t>Mean number of post-deduplicated reads</t>
  </si>
  <si>
    <t>of WGBS</t>
  </si>
  <si>
    <t>chrY</t>
  </si>
  <si>
    <t>chrX</t>
  </si>
  <si>
    <t>chrM</t>
  </si>
  <si>
    <t>chr22</t>
  </si>
  <si>
    <t>chr21</t>
  </si>
  <si>
    <t>chr20</t>
  </si>
  <si>
    <t>chr19</t>
  </si>
  <si>
    <t>chr18</t>
  </si>
  <si>
    <t>chr17</t>
  </si>
  <si>
    <t>chr16</t>
  </si>
  <si>
    <t>chr15</t>
  </si>
  <si>
    <t>chr14</t>
  </si>
  <si>
    <t>chr13</t>
  </si>
  <si>
    <t>chr12</t>
  </si>
  <si>
    <t>chr9</t>
  </si>
  <si>
    <t>chr8</t>
  </si>
  <si>
    <t>chr7</t>
  </si>
  <si>
    <t>chr6</t>
  </si>
  <si>
    <t>chr5</t>
  </si>
  <si>
    <t>chr4</t>
  </si>
  <si>
    <t>chr3</t>
  </si>
  <si>
    <t>chr2</t>
  </si>
  <si>
    <t>chr1</t>
  </si>
  <si>
    <t>FDR</t>
  </si>
  <si>
    <t>P-value</t>
  </si>
  <si>
    <t>Mean Methylation WGBS</t>
  </si>
  <si>
    <t>Mean Methylation EM-Seq</t>
  </si>
  <si>
    <t>Position</t>
  </si>
  <si>
    <t>Chromosome</t>
  </si>
  <si>
    <t>pUC19</t>
  </si>
  <si>
    <t>lambda</t>
  </si>
  <si>
    <t>chr11</t>
  </si>
  <si>
    <t>chr10</t>
  </si>
  <si>
    <t>Mean read length in 45S (bp)</t>
  </si>
  <si>
    <t>Consider multicopy nature of 45S</t>
  </si>
  <si>
    <t>Ratio of 45S/chr1 mean depths</t>
  </si>
  <si>
    <t>45S</t>
  </si>
  <si>
    <t>Enrichment (-fold)</t>
  </si>
  <si>
    <t>meanmapq</t>
  </si>
  <si>
    <t>meanbaseq</t>
  </si>
  <si>
    <t>meandepth</t>
  </si>
  <si>
    <t>coverage</t>
  </si>
  <si>
    <t>covbases</t>
  </si>
  <si>
    <t>numreads</t>
  </si>
  <si>
    <t>endpos</t>
  </si>
  <si>
    <t>startpos</t>
  </si>
  <si>
    <t>#rname</t>
  </si>
  <si>
    <t>non-barcoded (unclassified)</t>
  </si>
  <si>
    <t>WR069V9 (barcode 20)</t>
  </si>
  <si>
    <t>WR025V9 (barcode19)</t>
  </si>
  <si>
    <t>WR069V1 (barcode18)</t>
  </si>
  <si>
    <t>WR025V1 (barcode17)</t>
  </si>
  <si>
    <t xml:space="preserve">     mapping to the former are generally shorter (~5x) than those mapping to the latter.</t>
  </si>
  <si>
    <t>4. comparing 45S mapping: non-barcoded reads had ~10x the read counts of barcodeX, but mean depth only increased by  ~2x. This is likely because reads</t>
  </si>
  <si>
    <t>3. 45S is a multicopy gene, approx 300 copies.</t>
  </si>
  <si>
    <t>2. chr21 (in red) contains a few incomplete 45S repeats, so 45S reads have a higher chance to map against that chrom than others (in other words, ignore chr21).</t>
  </si>
  <si>
    <t>1. minimap2 was carried out twice per barcode: once vs. 45S sequence, another vs. human genome (GRCh38p13). BAM file then processed by `samtools coverage`.</t>
  </si>
  <si>
    <t>Supplementary File S1. Compiled statistics from bismark log files.</t>
  </si>
  <si>
    <t>Supplementary File S3. Estimating coverage enrichment from ONT Cas9 experiment</t>
  </si>
  <si>
    <t>Supplementary File S2. Positions with significant beta differences for EM-seq vs. WG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10" xfId="0" applyFont="1" applyBorder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3" fillId="36" borderId="10" xfId="0" applyFont="1" applyFill="1" applyBorder="1" applyAlignment="1">
      <alignment horizontal="center"/>
    </xf>
    <xf numFmtId="3" fontId="13" fillId="36" borderId="10" xfId="0" applyNumberFormat="1" applyFont="1" applyFill="1" applyBorder="1" applyAlignment="1">
      <alignment horizontal="center"/>
    </xf>
    <xf numFmtId="10" fontId="13" fillId="36" borderId="10" xfId="0" applyNumberFormat="1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3" fontId="16" fillId="0" borderId="0" xfId="0" applyNumberFormat="1" applyFont="1" applyAlignment="1">
      <alignment horizontal="center"/>
    </xf>
    <xf numFmtId="10" fontId="16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3" fillId="36" borderId="10" xfId="0" applyNumberFormat="1" applyFont="1" applyFill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0" fontId="0" fillId="33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17" fillId="36" borderId="0" xfId="0" applyFont="1" applyFill="1" applyAlignment="1">
      <alignment horizontal="center"/>
    </xf>
    <xf numFmtId="0" fontId="0" fillId="0" borderId="0" xfId="0" applyAlignment="1">
      <alignment horizontal="right"/>
    </xf>
    <xf numFmtId="11" fontId="0" fillId="0" borderId="0" xfId="0" applyNumberFormat="1"/>
    <xf numFmtId="3" fontId="0" fillId="0" borderId="0" xfId="0" applyNumberFormat="1"/>
    <xf numFmtId="0" fontId="0" fillId="37" borderId="0" xfId="0" applyFill="1"/>
    <xf numFmtId="0" fontId="0" fillId="38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abSelected="1" workbookViewId="0"/>
  </sheetViews>
  <sheetFormatPr defaultRowHeight="15" x14ac:dyDescent="0.25"/>
  <cols>
    <col min="1" max="1" width="12.28515625" bestFit="1" customWidth="1"/>
    <col min="2" max="2" width="22" bestFit="1" customWidth="1"/>
    <col min="3" max="3" width="17.42578125" style="4" bestFit="1" customWidth="1"/>
    <col min="4" max="4" width="13.5703125" style="4" bestFit="1" customWidth="1"/>
    <col min="5" max="5" width="13.42578125" style="4" bestFit="1" customWidth="1"/>
    <col min="6" max="6" width="16.42578125" style="4" bestFit="1" customWidth="1"/>
    <col min="7" max="7" width="17.42578125" style="4" bestFit="1" customWidth="1"/>
    <col min="8" max="8" width="20.28515625" style="4" bestFit="1" customWidth="1"/>
    <col min="9" max="9" width="10.42578125" style="17" customWidth="1"/>
    <col min="10" max="10" width="10.5703125" style="17" bestFit="1" customWidth="1"/>
    <col min="11" max="11" width="10.42578125" style="17" bestFit="1" customWidth="1"/>
    <col min="12" max="12" width="13.5703125" style="5" bestFit="1" customWidth="1"/>
    <col min="13" max="13" width="13.42578125" style="6" bestFit="1" customWidth="1"/>
    <col min="14" max="14" width="12.5703125" style="5" bestFit="1" customWidth="1"/>
    <col min="15" max="15" width="12.42578125" style="6" bestFit="1" customWidth="1"/>
  </cols>
  <sheetData>
    <row r="1" spans="1:15" ht="18.75" x14ac:dyDescent="0.3">
      <c r="A1" s="2" t="s">
        <v>97</v>
      </c>
    </row>
    <row r="2" spans="1:15" x14ac:dyDescent="0.25">
      <c r="A2" t="s">
        <v>28</v>
      </c>
    </row>
    <row r="3" spans="1:15" x14ac:dyDescent="0.25">
      <c r="A3" t="s">
        <v>29</v>
      </c>
    </row>
    <row r="5" spans="1:15" x14ac:dyDescent="0.25">
      <c r="A5" s="1" t="s">
        <v>27</v>
      </c>
    </row>
    <row r="6" spans="1:15" s="1" customFormat="1" ht="15.75" thickBot="1" x14ac:dyDescent="0.3">
      <c r="A6" s="3" t="s">
        <v>0</v>
      </c>
      <c r="B6" s="3" t="s">
        <v>1</v>
      </c>
      <c r="C6" s="7" t="s">
        <v>2</v>
      </c>
      <c r="D6" s="7" t="s">
        <v>3</v>
      </c>
      <c r="E6" s="8" t="s">
        <v>4</v>
      </c>
      <c r="F6" s="10" t="s">
        <v>5</v>
      </c>
      <c r="G6" s="10" t="s">
        <v>6</v>
      </c>
      <c r="H6" s="11" t="s">
        <v>7</v>
      </c>
      <c r="I6" s="18" t="s">
        <v>8</v>
      </c>
      <c r="J6" s="18" t="s">
        <v>9</v>
      </c>
      <c r="K6" s="18" t="s">
        <v>10</v>
      </c>
      <c r="L6" s="12" t="s">
        <v>11</v>
      </c>
      <c r="M6" s="13" t="s">
        <v>12</v>
      </c>
      <c r="N6" s="12" t="s">
        <v>13</v>
      </c>
      <c r="O6" s="13" t="s">
        <v>14</v>
      </c>
    </row>
    <row r="7" spans="1:15" x14ac:dyDescent="0.25">
      <c r="A7" t="s">
        <v>15</v>
      </c>
      <c r="B7" t="s">
        <v>16</v>
      </c>
      <c r="C7" s="5">
        <v>166267013</v>
      </c>
      <c r="D7" s="5">
        <v>125655875</v>
      </c>
      <c r="E7" s="6">
        <v>0.75570000000000004</v>
      </c>
      <c r="F7" s="5">
        <v>125655797</v>
      </c>
      <c r="G7" s="5">
        <v>121528471</v>
      </c>
      <c r="H7" s="6">
        <v>0.96719999999999995</v>
      </c>
      <c r="I7" s="17">
        <v>0.80100000000000005</v>
      </c>
      <c r="J7" s="17">
        <v>3.0000000000000001E-3</v>
      </c>
      <c r="K7" s="17">
        <v>3.0000000000000001E-3</v>
      </c>
      <c r="L7" s="5">
        <v>6218</v>
      </c>
      <c r="M7" s="6">
        <v>1.6999999999999999E-3</v>
      </c>
      <c r="N7" s="5">
        <v>344</v>
      </c>
      <c r="O7" s="6">
        <v>0.98829999999999996</v>
      </c>
    </row>
    <row r="8" spans="1:15" x14ac:dyDescent="0.25">
      <c r="A8" t="s">
        <v>17</v>
      </c>
      <c r="B8" t="s">
        <v>16</v>
      </c>
      <c r="C8" s="5">
        <v>166121793</v>
      </c>
      <c r="D8" s="5">
        <v>140413738</v>
      </c>
      <c r="E8" s="6">
        <v>0.84519999999999995</v>
      </c>
      <c r="F8" s="5">
        <v>140413706</v>
      </c>
      <c r="G8" s="5">
        <v>131164227</v>
      </c>
      <c r="H8" s="6">
        <v>0.93410000000000004</v>
      </c>
      <c r="I8" s="17">
        <v>0.80800000000000005</v>
      </c>
      <c r="J8" s="17">
        <v>4.0000000000000001E-3</v>
      </c>
      <c r="K8" s="17">
        <v>4.0000000000000001E-3</v>
      </c>
      <c r="L8" s="5">
        <v>6239</v>
      </c>
      <c r="M8" s="6">
        <v>3.0000000000000001E-3</v>
      </c>
      <c r="N8" s="5">
        <v>344</v>
      </c>
      <c r="O8" s="6">
        <v>0.97829999999999995</v>
      </c>
    </row>
    <row r="9" spans="1:15" x14ac:dyDescent="0.25">
      <c r="A9" t="s">
        <v>18</v>
      </c>
      <c r="B9" t="s">
        <v>16</v>
      </c>
      <c r="C9" s="5">
        <v>166270987</v>
      </c>
      <c r="D9" s="5">
        <v>133417073</v>
      </c>
      <c r="E9" s="6">
        <v>0.8024</v>
      </c>
      <c r="F9" s="5">
        <v>133416953</v>
      </c>
      <c r="G9" s="5">
        <v>125401997</v>
      </c>
      <c r="H9" s="6">
        <v>0.93989999999999996</v>
      </c>
      <c r="I9" s="17">
        <v>0.8</v>
      </c>
      <c r="J9" s="17">
        <v>1E-3</v>
      </c>
      <c r="K9" s="17">
        <v>1E-3</v>
      </c>
      <c r="L9" s="5">
        <v>6229</v>
      </c>
      <c r="M9" s="6">
        <v>1E-3</v>
      </c>
      <c r="N9" s="5">
        <v>343</v>
      </c>
      <c r="O9" s="6">
        <v>0.98619999999999997</v>
      </c>
    </row>
    <row r="10" spans="1:15" x14ac:dyDescent="0.25">
      <c r="A10" t="s">
        <v>19</v>
      </c>
      <c r="B10" t="s">
        <v>16</v>
      </c>
      <c r="C10" s="5">
        <v>166119521</v>
      </c>
      <c r="D10" s="5">
        <v>140998005</v>
      </c>
      <c r="E10" s="6">
        <v>0.8488</v>
      </c>
      <c r="F10" s="5">
        <v>140997984</v>
      </c>
      <c r="G10" s="5">
        <v>127947640</v>
      </c>
      <c r="H10" s="6">
        <v>0.90739999999999998</v>
      </c>
      <c r="I10" s="17">
        <v>0.80800000000000005</v>
      </c>
      <c r="J10" s="17">
        <v>4.0000000000000001E-3</v>
      </c>
      <c r="K10" s="17">
        <v>4.0000000000000001E-3</v>
      </c>
      <c r="L10" s="5">
        <v>6246</v>
      </c>
      <c r="M10" s="6">
        <v>3.0000000000000001E-3</v>
      </c>
      <c r="N10" s="5">
        <v>344</v>
      </c>
      <c r="O10" s="6">
        <v>0.97609999999999997</v>
      </c>
    </row>
    <row r="11" spans="1:15" x14ac:dyDescent="0.25">
      <c r="A11" t="s">
        <v>20</v>
      </c>
      <c r="B11" t="s">
        <v>16</v>
      </c>
      <c r="C11" s="5">
        <v>166249368</v>
      </c>
      <c r="D11" s="5">
        <v>113903813</v>
      </c>
      <c r="E11" s="6">
        <v>0.68510000000000004</v>
      </c>
      <c r="F11" s="5">
        <v>113903782</v>
      </c>
      <c r="G11" s="5">
        <v>111867274</v>
      </c>
      <c r="H11" s="6">
        <v>0.98209999999999997</v>
      </c>
      <c r="I11" s="17">
        <v>0.81100000000000005</v>
      </c>
      <c r="J11" s="17">
        <v>3.0000000000000001E-3</v>
      </c>
      <c r="K11" s="17">
        <v>3.0000000000000001E-3</v>
      </c>
      <c r="L11" s="5">
        <v>6211</v>
      </c>
      <c r="M11" s="6">
        <v>1.9E-3</v>
      </c>
      <c r="N11" s="5">
        <v>340</v>
      </c>
      <c r="O11" s="6">
        <v>0.98680000000000001</v>
      </c>
    </row>
    <row r="12" spans="1:15" x14ac:dyDescent="0.25">
      <c r="A12" t="s">
        <v>21</v>
      </c>
      <c r="B12" t="s">
        <v>16</v>
      </c>
      <c r="C12" s="5">
        <v>166138881</v>
      </c>
      <c r="D12" s="5">
        <v>139883395</v>
      </c>
      <c r="E12" s="6">
        <v>0.84199999999999997</v>
      </c>
      <c r="F12" s="5">
        <v>139883383</v>
      </c>
      <c r="G12" s="5">
        <v>131825046</v>
      </c>
      <c r="H12" s="6">
        <v>0.94240000000000002</v>
      </c>
      <c r="I12" s="17">
        <v>0.81</v>
      </c>
      <c r="J12" s="17">
        <v>4.0000000000000001E-3</v>
      </c>
      <c r="K12" s="17">
        <v>4.0000000000000001E-3</v>
      </c>
      <c r="L12" s="5">
        <v>6231</v>
      </c>
      <c r="M12" s="6">
        <v>3.0999999999999999E-3</v>
      </c>
      <c r="N12" s="5">
        <v>342</v>
      </c>
      <c r="O12" s="6">
        <v>0.9778</v>
      </c>
    </row>
    <row r="13" spans="1:15" x14ac:dyDescent="0.25">
      <c r="A13" t="s">
        <v>22</v>
      </c>
      <c r="B13" t="s">
        <v>16</v>
      </c>
      <c r="C13" s="5">
        <v>166267053</v>
      </c>
      <c r="D13" s="5">
        <v>132764246</v>
      </c>
      <c r="E13" s="6">
        <v>0.79849999999999999</v>
      </c>
      <c r="F13" s="5">
        <v>132764125</v>
      </c>
      <c r="G13" s="5">
        <v>123746982</v>
      </c>
      <c r="H13" s="6">
        <v>0.93210000000000004</v>
      </c>
      <c r="I13" s="17">
        <v>0.80500000000000005</v>
      </c>
      <c r="J13" s="17">
        <v>1E-3</v>
      </c>
      <c r="K13" s="17">
        <v>1E-3</v>
      </c>
      <c r="L13" s="5">
        <v>6231</v>
      </c>
      <c r="M13" s="6">
        <v>8.0000000000000004E-4</v>
      </c>
      <c r="N13" s="5">
        <v>345</v>
      </c>
      <c r="O13" s="6">
        <v>0.98619999999999997</v>
      </c>
    </row>
    <row r="14" spans="1:15" x14ac:dyDescent="0.25">
      <c r="A14" t="s">
        <v>23</v>
      </c>
      <c r="B14" t="s">
        <v>16</v>
      </c>
      <c r="C14" s="5">
        <v>166121754</v>
      </c>
      <c r="D14" s="5">
        <v>140735471</v>
      </c>
      <c r="E14" s="6">
        <v>0.84719999999999995</v>
      </c>
      <c r="F14" s="5">
        <v>140735457</v>
      </c>
      <c r="G14" s="5">
        <v>128024409</v>
      </c>
      <c r="H14" s="6">
        <v>0.90969999999999995</v>
      </c>
      <c r="I14" s="17">
        <v>0.81299999999999994</v>
      </c>
      <c r="J14" s="17">
        <v>4.0000000000000001E-3</v>
      </c>
      <c r="K14" s="17">
        <v>4.0000000000000001E-3</v>
      </c>
      <c r="L14" s="5">
        <v>6244</v>
      </c>
      <c r="M14" s="6">
        <v>3.0999999999999999E-3</v>
      </c>
      <c r="N14" s="5">
        <v>346</v>
      </c>
      <c r="O14" s="6">
        <v>0.97740000000000005</v>
      </c>
    </row>
    <row r="16" spans="1:15" x14ac:dyDescent="0.25">
      <c r="A16" s="1" t="s">
        <v>26</v>
      </c>
    </row>
    <row r="17" spans="1:15" s="1" customFormat="1" ht="15.75" thickBot="1" x14ac:dyDescent="0.3">
      <c r="A17" s="3" t="s">
        <v>0</v>
      </c>
      <c r="B17" s="3" t="s">
        <v>1</v>
      </c>
      <c r="C17" s="7" t="s">
        <v>2</v>
      </c>
      <c r="D17" s="7" t="s">
        <v>3</v>
      </c>
      <c r="E17" s="8" t="s">
        <v>4</v>
      </c>
      <c r="F17" s="10" t="s">
        <v>5</v>
      </c>
      <c r="G17" s="10" t="s">
        <v>6</v>
      </c>
      <c r="H17" s="11" t="s">
        <v>7</v>
      </c>
      <c r="I17" s="18" t="s">
        <v>8</v>
      </c>
      <c r="J17" s="18" t="s">
        <v>9</v>
      </c>
      <c r="K17" s="18" t="s">
        <v>10</v>
      </c>
      <c r="L17" s="12" t="s">
        <v>11</v>
      </c>
      <c r="M17" s="13" t="s">
        <v>12</v>
      </c>
      <c r="N17" s="12" t="s">
        <v>13</v>
      </c>
      <c r="O17" s="13" t="s">
        <v>14</v>
      </c>
    </row>
    <row r="18" spans="1:15" x14ac:dyDescent="0.25">
      <c r="A18" t="s">
        <v>15</v>
      </c>
      <c r="B18" t="s">
        <v>24</v>
      </c>
      <c r="C18" s="5">
        <v>166267013</v>
      </c>
      <c r="D18" s="5">
        <v>129619</v>
      </c>
      <c r="E18" s="6">
        <v>8.0000000000000004E-4</v>
      </c>
      <c r="F18" s="5">
        <v>129429</v>
      </c>
      <c r="G18" s="5">
        <v>124072</v>
      </c>
      <c r="H18" s="6">
        <v>0.95860000000000001</v>
      </c>
      <c r="I18" s="17">
        <v>0.24399999999999999</v>
      </c>
      <c r="J18" s="17">
        <v>1.4E-2</v>
      </c>
      <c r="K18" s="17">
        <v>7.0000000000000001E-3</v>
      </c>
      <c r="L18" s="5" t="s">
        <v>25</v>
      </c>
      <c r="M18" s="6" t="s">
        <v>25</v>
      </c>
      <c r="N18" s="5" t="s">
        <v>25</v>
      </c>
      <c r="O18" s="6" t="s">
        <v>25</v>
      </c>
    </row>
    <row r="19" spans="1:15" x14ac:dyDescent="0.25">
      <c r="A19" t="s">
        <v>17</v>
      </c>
      <c r="B19" t="s">
        <v>24</v>
      </c>
      <c r="C19" s="5">
        <v>166121793</v>
      </c>
      <c r="D19" s="5">
        <v>101421</v>
      </c>
      <c r="E19" s="6">
        <v>5.9999999999999995E-4</v>
      </c>
      <c r="F19" s="5">
        <v>101277</v>
      </c>
      <c r="G19" s="5">
        <v>93169</v>
      </c>
      <c r="H19" s="6">
        <v>0.91990000000000005</v>
      </c>
      <c r="I19" s="17">
        <v>0.248</v>
      </c>
      <c r="J19" s="17">
        <v>5.0000000000000001E-3</v>
      </c>
      <c r="K19" s="17">
        <v>4.0000000000000001E-3</v>
      </c>
      <c r="L19" s="5" t="s">
        <v>25</v>
      </c>
      <c r="M19" s="6" t="s">
        <v>25</v>
      </c>
      <c r="N19" s="5" t="s">
        <v>25</v>
      </c>
      <c r="O19" s="6" t="s">
        <v>25</v>
      </c>
    </row>
    <row r="20" spans="1:15" x14ac:dyDescent="0.25">
      <c r="A20" t="s">
        <v>18</v>
      </c>
      <c r="B20" t="s">
        <v>24</v>
      </c>
      <c r="C20" s="5">
        <v>166270987</v>
      </c>
      <c r="D20" s="5">
        <v>135574</v>
      </c>
      <c r="E20" s="6">
        <v>8.0000000000000004E-4</v>
      </c>
      <c r="F20" s="5">
        <v>135370</v>
      </c>
      <c r="G20" s="5">
        <v>126437</v>
      </c>
      <c r="H20" s="6">
        <v>0.93400000000000005</v>
      </c>
      <c r="I20" s="17">
        <v>0.23599999999999999</v>
      </c>
      <c r="J20" s="17">
        <v>8.0000000000000002E-3</v>
      </c>
      <c r="K20" s="17">
        <v>4.0000000000000001E-3</v>
      </c>
      <c r="L20" s="5" t="s">
        <v>25</v>
      </c>
      <c r="M20" s="6" t="s">
        <v>25</v>
      </c>
      <c r="N20" s="5" t="s">
        <v>25</v>
      </c>
      <c r="O20" s="6" t="s">
        <v>25</v>
      </c>
    </row>
    <row r="21" spans="1:15" x14ac:dyDescent="0.25">
      <c r="A21" t="s">
        <v>19</v>
      </c>
      <c r="B21" t="s">
        <v>24</v>
      </c>
      <c r="C21" s="5">
        <v>166119521</v>
      </c>
      <c r="D21" s="5">
        <v>101280</v>
      </c>
      <c r="E21" s="6">
        <v>5.9999999999999995E-4</v>
      </c>
      <c r="F21" s="5">
        <v>101127</v>
      </c>
      <c r="G21" s="5">
        <v>90616</v>
      </c>
      <c r="H21" s="6">
        <v>0.89610000000000001</v>
      </c>
      <c r="I21" s="17">
        <v>0.246</v>
      </c>
      <c r="J21" s="17">
        <v>5.0000000000000001E-3</v>
      </c>
      <c r="K21" s="17">
        <v>4.0000000000000001E-3</v>
      </c>
      <c r="L21" s="5" t="s">
        <v>25</v>
      </c>
      <c r="M21" s="6" t="s">
        <v>25</v>
      </c>
      <c r="N21" s="5" t="s">
        <v>25</v>
      </c>
      <c r="O21" s="6" t="s">
        <v>25</v>
      </c>
    </row>
    <row r="22" spans="1:15" x14ac:dyDescent="0.25">
      <c r="A22" t="s">
        <v>20</v>
      </c>
      <c r="B22" t="s">
        <v>24</v>
      </c>
      <c r="C22" s="5">
        <v>166249368</v>
      </c>
      <c r="D22" s="5">
        <v>101799</v>
      </c>
      <c r="E22" s="6">
        <v>5.9999999999999995E-4</v>
      </c>
      <c r="F22" s="5">
        <v>101661</v>
      </c>
      <c r="G22" s="5">
        <v>99159</v>
      </c>
      <c r="H22" s="6">
        <v>0.97540000000000004</v>
      </c>
      <c r="I22" s="17">
        <v>0.24</v>
      </c>
      <c r="J22" s="17">
        <v>1.2999999999999999E-2</v>
      </c>
      <c r="K22" s="17">
        <v>7.0000000000000001E-3</v>
      </c>
      <c r="L22" s="5" t="s">
        <v>25</v>
      </c>
      <c r="M22" s="6" t="s">
        <v>25</v>
      </c>
      <c r="N22" s="5" t="s">
        <v>25</v>
      </c>
      <c r="O22" s="6" t="s">
        <v>25</v>
      </c>
    </row>
    <row r="23" spans="1:15" x14ac:dyDescent="0.25">
      <c r="A23" t="s">
        <v>21</v>
      </c>
      <c r="B23" t="s">
        <v>24</v>
      </c>
      <c r="C23" s="5">
        <v>166138881</v>
      </c>
      <c r="D23" s="5">
        <v>102087</v>
      </c>
      <c r="E23" s="6">
        <v>5.9999999999999995E-4</v>
      </c>
      <c r="F23" s="5">
        <v>101941</v>
      </c>
      <c r="G23" s="5">
        <v>94749</v>
      </c>
      <c r="H23" s="6">
        <v>0.9294</v>
      </c>
      <c r="I23" s="17">
        <v>0.23100000000000001</v>
      </c>
      <c r="J23" s="17">
        <v>5.0000000000000001E-3</v>
      </c>
      <c r="K23" s="17">
        <v>4.0000000000000001E-3</v>
      </c>
      <c r="L23" s="5" t="s">
        <v>25</v>
      </c>
      <c r="M23" s="6" t="s">
        <v>25</v>
      </c>
      <c r="N23" s="5" t="s">
        <v>25</v>
      </c>
      <c r="O23" s="6" t="s">
        <v>25</v>
      </c>
    </row>
    <row r="24" spans="1:15" x14ac:dyDescent="0.25">
      <c r="A24" t="s">
        <v>22</v>
      </c>
      <c r="B24" t="s">
        <v>24</v>
      </c>
      <c r="C24" s="5">
        <v>166267053</v>
      </c>
      <c r="D24" s="5">
        <v>111720</v>
      </c>
      <c r="E24" s="6">
        <v>6.9999999999999999E-4</v>
      </c>
      <c r="F24" s="5">
        <v>111538</v>
      </c>
      <c r="G24" s="5">
        <v>103554</v>
      </c>
      <c r="H24" s="6">
        <v>0.9284</v>
      </c>
      <c r="I24" s="17">
        <v>0.23499999999999999</v>
      </c>
      <c r="J24" s="17">
        <v>8.0000000000000002E-3</v>
      </c>
      <c r="K24" s="17">
        <v>3.0000000000000001E-3</v>
      </c>
      <c r="L24" s="5" t="s">
        <v>25</v>
      </c>
      <c r="M24" s="6" t="s">
        <v>25</v>
      </c>
      <c r="N24" s="5" t="s">
        <v>25</v>
      </c>
      <c r="O24" s="6" t="s">
        <v>25</v>
      </c>
    </row>
    <row r="25" spans="1:15" x14ac:dyDescent="0.25">
      <c r="A25" t="s">
        <v>23</v>
      </c>
      <c r="B25" t="s">
        <v>24</v>
      </c>
      <c r="C25" s="5">
        <v>166121754</v>
      </c>
      <c r="D25" s="5">
        <v>86291</v>
      </c>
      <c r="E25" s="6">
        <v>5.0000000000000001E-4</v>
      </c>
      <c r="F25" s="5">
        <v>86166</v>
      </c>
      <c r="G25" s="5">
        <v>77667</v>
      </c>
      <c r="H25" s="6">
        <v>0.90139999999999998</v>
      </c>
      <c r="I25" s="17">
        <v>0.249</v>
      </c>
      <c r="J25" s="17">
        <v>5.0000000000000001E-3</v>
      </c>
      <c r="K25" s="17">
        <v>4.0000000000000001E-3</v>
      </c>
      <c r="L25" s="5" t="s">
        <v>25</v>
      </c>
      <c r="M25" s="6" t="s">
        <v>25</v>
      </c>
      <c r="N25" s="5" t="s">
        <v>25</v>
      </c>
      <c r="O25" s="6" t="s">
        <v>25</v>
      </c>
    </row>
    <row r="27" spans="1:15" x14ac:dyDescent="0.25">
      <c r="A27" s="23" t="s">
        <v>34</v>
      </c>
      <c r="B27" s="23"/>
      <c r="C27" s="20" t="s">
        <v>31</v>
      </c>
      <c r="D27" s="20"/>
      <c r="E27" s="9" t="s">
        <v>30</v>
      </c>
      <c r="F27" s="21" t="s">
        <v>32</v>
      </c>
      <c r="G27" s="21"/>
      <c r="H27" s="22" t="s">
        <v>33</v>
      </c>
      <c r="I27" s="22"/>
      <c r="J27" s="22"/>
      <c r="K27" s="22"/>
      <c r="L27" s="22"/>
      <c r="M27" s="22"/>
      <c r="N27" s="22"/>
      <c r="O27" s="22"/>
    </row>
    <row r="29" spans="1:15" x14ac:dyDescent="0.25">
      <c r="A29" s="1" t="s">
        <v>38</v>
      </c>
    </row>
    <row r="30" spans="1:15" s="1" customFormat="1" ht="15.75" thickBot="1" x14ac:dyDescent="0.3">
      <c r="A30" s="3" t="s">
        <v>35</v>
      </c>
      <c r="B30" s="3" t="s">
        <v>1</v>
      </c>
      <c r="C30" s="10" t="s">
        <v>6</v>
      </c>
      <c r="D30" s="14"/>
      <c r="E30" s="14"/>
      <c r="F30" s="14"/>
      <c r="G30" s="14"/>
      <c r="H30" s="14"/>
      <c r="I30" s="19"/>
      <c r="J30" s="19"/>
      <c r="K30" s="19"/>
      <c r="L30" s="15"/>
      <c r="M30" s="16"/>
      <c r="N30" s="15"/>
      <c r="O30" s="16"/>
    </row>
    <row r="31" spans="1:15" x14ac:dyDescent="0.25">
      <c r="A31" t="s">
        <v>36</v>
      </c>
      <c r="B31" t="s">
        <v>16</v>
      </c>
      <c r="C31" s="5">
        <f>AVERAGE(G7,G9,G11,G13)</f>
        <v>120636181</v>
      </c>
      <c r="D31" s="6">
        <f>C31/C32</f>
        <v>0.92982791499825879</v>
      </c>
      <c r="E31" s="4" t="s">
        <v>39</v>
      </c>
    </row>
    <row r="32" spans="1:15" x14ac:dyDescent="0.25">
      <c r="A32" t="s">
        <v>37</v>
      </c>
      <c r="B32" t="s">
        <v>16</v>
      </c>
      <c r="C32" s="5">
        <f>AVERAGE(G8,G10,G12,G14)</f>
        <v>129740330.5</v>
      </c>
    </row>
    <row r="33" spans="1:5" x14ac:dyDescent="0.25">
      <c r="A33" t="s">
        <v>36</v>
      </c>
      <c r="B33" t="s">
        <v>24</v>
      </c>
      <c r="C33" s="5">
        <f>AVERAGE(G18,G20,G22,G24)</f>
        <v>113305.5</v>
      </c>
      <c r="D33" s="6">
        <f>C33/C34</f>
        <v>1.2723771129221984</v>
      </c>
      <c r="E33" s="4" t="s">
        <v>39</v>
      </c>
    </row>
    <row r="34" spans="1:5" x14ac:dyDescent="0.25">
      <c r="A34" t="s">
        <v>37</v>
      </c>
      <c r="B34" t="s">
        <v>24</v>
      </c>
      <c r="C34" s="5">
        <f>AVERAGE(G19,G21,G23,G25)</f>
        <v>89050.25</v>
      </c>
    </row>
  </sheetData>
  <mergeCells count="4">
    <mergeCell ref="C27:D27"/>
    <mergeCell ref="F27:G27"/>
    <mergeCell ref="H27:O27"/>
    <mergeCell ref="A27:B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C500D-9DBA-4D43-B04C-9043334E6F87}">
  <dimension ref="A1:F127"/>
  <sheetViews>
    <sheetView workbookViewId="0"/>
  </sheetViews>
  <sheetFormatPr defaultRowHeight="15" x14ac:dyDescent="0.25"/>
  <cols>
    <col min="2" max="2" width="10" bestFit="1" customWidth="1"/>
    <col min="3" max="3" width="24.85546875" bestFit="1" customWidth="1"/>
    <col min="4" max="4" width="23.42578125" bestFit="1" customWidth="1"/>
    <col min="5" max="5" width="8.28515625" bestFit="1" customWidth="1"/>
    <col min="6" max="6" width="12" bestFit="1" customWidth="1"/>
  </cols>
  <sheetData>
    <row r="1" spans="1:6" ht="18.75" x14ac:dyDescent="0.3">
      <c r="A1" s="2" t="s">
        <v>99</v>
      </c>
    </row>
    <row r="3" spans="1:6" x14ac:dyDescent="0.25">
      <c r="A3" t="s">
        <v>68</v>
      </c>
      <c r="B3" t="s">
        <v>67</v>
      </c>
      <c r="C3" t="s">
        <v>66</v>
      </c>
      <c r="D3" t="s">
        <v>65</v>
      </c>
      <c r="E3" t="s">
        <v>64</v>
      </c>
      <c r="F3" t="s">
        <v>63</v>
      </c>
    </row>
    <row r="4" spans="1:6" x14ac:dyDescent="0.25">
      <c r="A4" t="s">
        <v>62</v>
      </c>
      <c r="B4">
        <v>192132</v>
      </c>
      <c r="C4">
        <v>0.17633294699999999</v>
      </c>
      <c r="D4">
        <v>0.95709451999999995</v>
      </c>
      <c r="E4" s="24">
        <v>8.8800000000000001E-8</v>
      </c>
      <c r="F4">
        <v>2.0388496999999998E-2</v>
      </c>
    </row>
    <row r="5" spans="1:6" x14ac:dyDescent="0.25">
      <c r="A5" t="s">
        <v>62</v>
      </c>
      <c r="B5">
        <v>88275025</v>
      </c>
      <c r="C5">
        <v>0.948787665</v>
      </c>
      <c r="D5">
        <v>7.3461769999999996E-2</v>
      </c>
      <c r="E5" s="24">
        <v>1.9399999999999998E-8</v>
      </c>
      <c r="F5">
        <v>8.6719810000000005E-3</v>
      </c>
    </row>
    <row r="6" spans="1:6" x14ac:dyDescent="0.25">
      <c r="A6" t="s">
        <v>62</v>
      </c>
      <c r="B6">
        <v>120068510</v>
      </c>
      <c r="C6">
        <v>8.8869034E-2</v>
      </c>
      <c r="D6">
        <v>0.94325363799999995</v>
      </c>
      <c r="E6" s="24">
        <v>6.6699999999999995E-8</v>
      </c>
      <c r="F6">
        <v>1.9140840999999999E-2</v>
      </c>
    </row>
    <row r="7" spans="1:6" x14ac:dyDescent="0.25">
      <c r="A7" t="s">
        <v>62</v>
      </c>
      <c r="B7">
        <v>122992632</v>
      </c>
      <c r="C7">
        <v>0.117120313</v>
      </c>
      <c r="D7">
        <v>0.97176351000000005</v>
      </c>
      <c r="E7" s="24">
        <v>5.7200000000000003E-8</v>
      </c>
      <c r="F7">
        <v>1.8746751999999998E-2</v>
      </c>
    </row>
    <row r="8" spans="1:6" x14ac:dyDescent="0.25">
      <c r="A8" t="s">
        <v>62</v>
      </c>
      <c r="B8">
        <v>123410701</v>
      </c>
      <c r="C8">
        <v>0.92953476700000004</v>
      </c>
      <c r="D8">
        <v>0.18684122</v>
      </c>
      <c r="E8" s="24">
        <v>1.5599999999999999E-7</v>
      </c>
      <c r="F8">
        <v>3.2470612000000003E-2</v>
      </c>
    </row>
    <row r="9" spans="1:6" x14ac:dyDescent="0.25">
      <c r="A9" t="s">
        <v>62</v>
      </c>
      <c r="B9">
        <v>124731562</v>
      </c>
      <c r="C9">
        <v>6.9413139999999998E-2</v>
      </c>
      <c r="D9">
        <v>0.95709451999999995</v>
      </c>
      <c r="E9" s="24">
        <v>2.5800000000000001E-13</v>
      </c>
      <c r="F9" s="24">
        <v>5.9299999999999998E-7</v>
      </c>
    </row>
    <row r="10" spans="1:6" x14ac:dyDescent="0.25">
      <c r="A10" t="s">
        <v>62</v>
      </c>
      <c r="B10">
        <v>124872094</v>
      </c>
      <c r="C10">
        <v>0.23237496099999999</v>
      </c>
      <c r="D10">
        <v>0.97408033400000005</v>
      </c>
      <c r="E10" s="24">
        <v>2.1500000000000001E-10</v>
      </c>
      <c r="F10">
        <v>2.46574E-4</v>
      </c>
    </row>
    <row r="11" spans="1:6" x14ac:dyDescent="0.25">
      <c r="A11" t="s">
        <v>62</v>
      </c>
      <c r="B11">
        <v>143342147</v>
      </c>
      <c r="C11">
        <v>0.28556703500000002</v>
      </c>
      <c r="D11">
        <v>0.97609951299999997</v>
      </c>
      <c r="E11" s="24">
        <v>9.2199999999999992E-9</v>
      </c>
      <c r="F11">
        <v>5.2890510000000003E-3</v>
      </c>
    </row>
    <row r="12" spans="1:6" x14ac:dyDescent="0.25">
      <c r="A12" t="s">
        <v>62</v>
      </c>
      <c r="B12">
        <v>156161130</v>
      </c>
      <c r="C12">
        <v>4.9253919E-2</v>
      </c>
      <c r="D12">
        <v>0.94325363799999995</v>
      </c>
      <c r="E12" s="24">
        <v>7.8800000000000001E-9</v>
      </c>
      <c r="F12">
        <v>5.2890510000000003E-3</v>
      </c>
    </row>
    <row r="13" spans="1:6" x14ac:dyDescent="0.25">
      <c r="A13" t="s">
        <v>62</v>
      </c>
      <c r="B13">
        <v>161454438</v>
      </c>
      <c r="C13">
        <v>0.15120366800000001</v>
      </c>
      <c r="D13">
        <v>0.95442532700000005</v>
      </c>
      <c r="E13" s="24">
        <v>2.2700000000000001E-8</v>
      </c>
      <c r="F13">
        <v>8.6719810000000005E-3</v>
      </c>
    </row>
    <row r="14" spans="1:6" x14ac:dyDescent="0.25">
      <c r="A14" t="s">
        <v>62</v>
      </c>
      <c r="B14">
        <v>207721387</v>
      </c>
      <c r="C14">
        <v>0.73849508200000002</v>
      </c>
      <c r="D14">
        <v>0.17311248900000001</v>
      </c>
      <c r="E14" s="24">
        <v>8.1899999999999999E-8</v>
      </c>
      <c r="F14">
        <v>2.0388496999999998E-2</v>
      </c>
    </row>
    <row r="15" spans="1:6" x14ac:dyDescent="0.25">
      <c r="A15" t="s">
        <v>61</v>
      </c>
      <c r="B15">
        <v>885738</v>
      </c>
      <c r="C15">
        <v>0.26209264500000001</v>
      </c>
      <c r="D15">
        <v>0.97491135500000003</v>
      </c>
      <c r="E15" s="24">
        <v>1.5199999999999999E-9</v>
      </c>
      <c r="F15">
        <v>4.68923E-4</v>
      </c>
    </row>
    <row r="16" spans="1:6" x14ac:dyDescent="0.25">
      <c r="A16" t="s">
        <v>61</v>
      </c>
      <c r="B16">
        <v>92233038</v>
      </c>
      <c r="C16">
        <v>0.169050854</v>
      </c>
      <c r="D16">
        <v>0.96856174100000003</v>
      </c>
      <c r="E16" s="24">
        <v>7.5100000000000004E-11</v>
      </c>
      <c r="F16" s="24">
        <v>3.9199999999999997E-5</v>
      </c>
    </row>
    <row r="17" spans="1:6" x14ac:dyDescent="0.25">
      <c r="A17" t="s">
        <v>61</v>
      </c>
      <c r="B17">
        <v>92386109</v>
      </c>
      <c r="C17">
        <v>0.91420444899999997</v>
      </c>
      <c r="D17">
        <v>0.11010006999999999</v>
      </c>
      <c r="E17" s="24">
        <v>1.6500000000000001E-7</v>
      </c>
      <c r="F17">
        <v>3.5554884000000002E-2</v>
      </c>
    </row>
    <row r="18" spans="1:6" x14ac:dyDescent="0.25">
      <c r="A18" t="s">
        <v>61</v>
      </c>
      <c r="B18">
        <v>93111337</v>
      </c>
      <c r="C18">
        <v>0.20247495300000001</v>
      </c>
      <c r="D18">
        <v>0.98191425200000004</v>
      </c>
      <c r="E18" s="24">
        <v>1.09E-10</v>
      </c>
      <c r="F18" s="24">
        <v>3.9199999999999997E-5</v>
      </c>
    </row>
    <row r="19" spans="1:6" x14ac:dyDescent="0.25">
      <c r="A19" t="s">
        <v>61</v>
      </c>
      <c r="B19">
        <v>93723435</v>
      </c>
      <c r="C19">
        <v>7.1275943999999994E-2</v>
      </c>
      <c r="D19">
        <v>0.98304236700000003</v>
      </c>
      <c r="E19" s="24">
        <v>1.95E-19</v>
      </c>
      <c r="F19" s="24">
        <v>4.1999999999999998E-13</v>
      </c>
    </row>
    <row r="20" spans="1:6" x14ac:dyDescent="0.25">
      <c r="A20" t="s">
        <v>61</v>
      </c>
      <c r="B20">
        <v>128862227</v>
      </c>
      <c r="C20">
        <v>0.87042623100000005</v>
      </c>
      <c r="D20">
        <v>0.17600389599999999</v>
      </c>
      <c r="E20" s="24">
        <v>6.8500000000000001E-9</v>
      </c>
      <c r="F20">
        <v>1.842368E-3</v>
      </c>
    </row>
    <row r="21" spans="1:6" x14ac:dyDescent="0.25">
      <c r="A21" t="s">
        <v>61</v>
      </c>
      <c r="B21">
        <v>129686780</v>
      </c>
      <c r="C21">
        <v>3.7416030000000003E-2</v>
      </c>
      <c r="D21">
        <v>0.94947778900000002</v>
      </c>
      <c r="E21" s="24">
        <v>1E-10</v>
      </c>
      <c r="F21" s="24">
        <v>3.9199999999999997E-5</v>
      </c>
    </row>
    <row r="22" spans="1:6" x14ac:dyDescent="0.25">
      <c r="A22" t="s">
        <v>61</v>
      </c>
      <c r="B22">
        <v>129686804</v>
      </c>
      <c r="C22">
        <v>3.1119518999999998E-2</v>
      </c>
      <c r="D22">
        <v>0.94947778900000002</v>
      </c>
      <c r="E22" s="24">
        <v>3.63E-11</v>
      </c>
      <c r="F22" s="24">
        <v>3.8999999999999999E-5</v>
      </c>
    </row>
    <row r="23" spans="1:6" x14ac:dyDescent="0.25">
      <c r="A23" t="s">
        <v>61</v>
      </c>
      <c r="B23">
        <v>130963920</v>
      </c>
      <c r="C23">
        <v>8.1209551000000005E-2</v>
      </c>
      <c r="D23">
        <v>0.94947778900000002</v>
      </c>
      <c r="E23" s="24">
        <v>1.06E-7</v>
      </c>
      <c r="F23">
        <v>2.5420966E-2</v>
      </c>
    </row>
    <row r="24" spans="1:6" x14ac:dyDescent="0.25">
      <c r="A24" t="s">
        <v>61</v>
      </c>
      <c r="B24">
        <v>191246101</v>
      </c>
      <c r="C24">
        <v>3.7416030000000003E-2</v>
      </c>
      <c r="D24">
        <v>0.94947778900000002</v>
      </c>
      <c r="E24" s="24">
        <v>1E-10</v>
      </c>
      <c r="F24" s="24">
        <v>3.9199999999999997E-5</v>
      </c>
    </row>
    <row r="25" spans="1:6" x14ac:dyDescent="0.25">
      <c r="A25" t="s">
        <v>60</v>
      </c>
      <c r="B25">
        <v>151460882</v>
      </c>
      <c r="C25">
        <v>0.21573989199999999</v>
      </c>
      <c r="D25">
        <v>0.96435463099999996</v>
      </c>
      <c r="E25" s="24">
        <v>7.61E-9</v>
      </c>
      <c r="F25">
        <v>4.1472660000000001E-3</v>
      </c>
    </row>
    <row r="26" spans="1:6" x14ac:dyDescent="0.25">
      <c r="A26" t="s">
        <v>60</v>
      </c>
      <c r="B26">
        <v>151460896</v>
      </c>
      <c r="C26">
        <v>0.23355603899999999</v>
      </c>
      <c r="D26">
        <v>0.97115282000000003</v>
      </c>
      <c r="E26" s="24">
        <v>5.3300000000000002E-10</v>
      </c>
      <c r="F26">
        <v>4.3559799999999999E-4</v>
      </c>
    </row>
    <row r="27" spans="1:6" x14ac:dyDescent="0.25">
      <c r="A27" t="s">
        <v>60</v>
      </c>
      <c r="B27">
        <v>151460939</v>
      </c>
      <c r="C27">
        <v>0.28719044900000001</v>
      </c>
      <c r="D27">
        <v>0.97952916499999998</v>
      </c>
      <c r="E27" s="24">
        <v>8.3600000000000001E-11</v>
      </c>
      <c r="F27">
        <v>1.36611E-4</v>
      </c>
    </row>
    <row r="28" spans="1:6" x14ac:dyDescent="0.25">
      <c r="A28" t="s">
        <v>59</v>
      </c>
      <c r="B28">
        <v>1472492</v>
      </c>
      <c r="C28">
        <v>0.34078320000000001</v>
      </c>
      <c r="D28">
        <v>0.97541668100000001</v>
      </c>
      <c r="E28" s="24">
        <v>5.4399999999999997E-8</v>
      </c>
      <c r="F28">
        <v>1.9945900999999999E-2</v>
      </c>
    </row>
    <row r="29" spans="1:6" x14ac:dyDescent="0.25">
      <c r="A29" t="s">
        <v>59</v>
      </c>
      <c r="B29">
        <v>49316608</v>
      </c>
      <c r="C29">
        <v>9.6521369999999995E-2</v>
      </c>
      <c r="D29">
        <v>0.90343739099999998</v>
      </c>
      <c r="E29" s="24">
        <v>1.1599999999999999E-12</v>
      </c>
      <c r="F29" s="24">
        <v>1.6899999999999999E-6</v>
      </c>
    </row>
    <row r="30" spans="1:6" x14ac:dyDescent="0.25">
      <c r="A30" t="s">
        <v>59</v>
      </c>
      <c r="B30">
        <v>50430516</v>
      </c>
      <c r="C30">
        <v>8.3155797000000004E-2</v>
      </c>
      <c r="D30">
        <v>0.95045832900000005</v>
      </c>
      <c r="E30" s="24">
        <v>1.1899999999999999E-7</v>
      </c>
      <c r="F30">
        <v>2.9162542E-2</v>
      </c>
    </row>
    <row r="31" spans="1:6" x14ac:dyDescent="0.25">
      <c r="A31" t="s">
        <v>59</v>
      </c>
      <c r="B31">
        <v>50522637</v>
      </c>
      <c r="C31">
        <v>0.97982181700000004</v>
      </c>
      <c r="D31">
        <v>0.21832747699999999</v>
      </c>
      <c r="E31" s="24">
        <v>1.87E-10</v>
      </c>
      <c r="F31">
        <v>1.3695499999999999E-4</v>
      </c>
    </row>
    <row r="32" spans="1:6" x14ac:dyDescent="0.25">
      <c r="A32" t="s">
        <v>59</v>
      </c>
      <c r="B32">
        <v>107388185</v>
      </c>
      <c r="C32">
        <v>0.73539653900000002</v>
      </c>
      <c r="D32">
        <v>6.4393303999999998E-2</v>
      </c>
      <c r="E32" s="24">
        <v>1.7100000000000001E-7</v>
      </c>
      <c r="F32">
        <v>3.5814374000000003E-2</v>
      </c>
    </row>
    <row r="33" spans="1:6" x14ac:dyDescent="0.25">
      <c r="A33" t="s">
        <v>59</v>
      </c>
      <c r="B33">
        <v>188873670</v>
      </c>
      <c r="C33">
        <v>6.0723632E-2</v>
      </c>
      <c r="D33">
        <v>0.95045832900000005</v>
      </c>
      <c r="E33" s="24">
        <v>3.3499999999999998E-9</v>
      </c>
      <c r="F33">
        <v>1.639267E-3</v>
      </c>
    </row>
    <row r="34" spans="1:6" x14ac:dyDescent="0.25">
      <c r="A34" t="s">
        <v>59</v>
      </c>
      <c r="B34">
        <v>190016275</v>
      </c>
      <c r="C34">
        <v>0.24690308599999999</v>
      </c>
      <c r="D34">
        <v>0.96381819899999999</v>
      </c>
      <c r="E34" s="24">
        <v>1.1600000000000001E-7</v>
      </c>
      <c r="F34">
        <v>2.9162542E-2</v>
      </c>
    </row>
    <row r="35" spans="1:6" x14ac:dyDescent="0.25">
      <c r="A35" t="s">
        <v>59</v>
      </c>
      <c r="B35">
        <v>190022514</v>
      </c>
      <c r="C35">
        <v>0.14543932900000001</v>
      </c>
      <c r="D35">
        <v>0.95045832900000005</v>
      </c>
      <c r="E35" s="24">
        <v>2.6300000000000001E-7</v>
      </c>
      <c r="F35">
        <v>4.8226706000000001E-2</v>
      </c>
    </row>
    <row r="36" spans="1:6" x14ac:dyDescent="0.25">
      <c r="A36" t="s">
        <v>58</v>
      </c>
      <c r="B36">
        <v>19165217</v>
      </c>
      <c r="C36">
        <v>0.90668363799999996</v>
      </c>
      <c r="D36">
        <v>0.24934989900000001</v>
      </c>
      <c r="E36" s="24">
        <v>1.17E-7</v>
      </c>
      <c r="F36">
        <v>2.2264923999999998E-2</v>
      </c>
    </row>
    <row r="37" spans="1:6" x14ac:dyDescent="0.25">
      <c r="A37" t="s">
        <v>58</v>
      </c>
      <c r="B37">
        <v>47796351</v>
      </c>
      <c r="C37">
        <v>0.22045752499999999</v>
      </c>
      <c r="D37">
        <v>0.98055124500000002</v>
      </c>
      <c r="E37" s="24">
        <v>8.7199999999999997E-9</v>
      </c>
      <c r="F37">
        <v>2.2035560000000002E-3</v>
      </c>
    </row>
    <row r="38" spans="1:6" x14ac:dyDescent="0.25">
      <c r="A38" t="s">
        <v>58</v>
      </c>
      <c r="B38">
        <v>47884474</v>
      </c>
      <c r="C38">
        <v>8.0754945999999994E-2</v>
      </c>
      <c r="D38">
        <v>0.94815569899999996</v>
      </c>
      <c r="E38" s="24">
        <v>2.8900000000000001E-7</v>
      </c>
      <c r="F38">
        <v>4.8720330999999999E-2</v>
      </c>
    </row>
    <row r="39" spans="1:6" x14ac:dyDescent="0.25">
      <c r="A39" t="s">
        <v>58</v>
      </c>
      <c r="B39">
        <v>47938838</v>
      </c>
      <c r="C39">
        <v>0.98203763499999996</v>
      </c>
      <c r="D39">
        <v>0.10513713500000001</v>
      </c>
      <c r="E39" s="24">
        <v>3.6500000000000003E-11</v>
      </c>
      <c r="F39" s="24">
        <v>1.84E-5</v>
      </c>
    </row>
    <row r="40" spans="1:6" x14ac:dyDescent="0.25">
      <c r="A40" t="s">
        <v>58</v>
      </c>
      <c r="B40">
        <v>48538512</v>
      </c>
      <c r="C40">
        <v>9.4356175E-2</v>
      </c>
      <c r="D40">
        <v>0.96211016000000005</v>
      </c>
      <c r="E40" s="24">
        <v>2.23E-9</v>
      </c>
      <c r="F40">
        <v>6.7659800000000004E-4</v>
      </c>
    </row>
    <row r="41" spans="1:6" x14ac:dyDescent="0.25">
      <c r="A41" t="s">
        <v>58</v>
      </c>
      <c r="B41">
        <v>48553323</v>
      </c>
      <c r="C41">
        <v>9.8450888E-2</v>
      </c>
      <c r="D41">
        <v>0.96847760100000002</v>
      </c>
      <c r="E41" s="24">
        <v>1.1800000000000001E-9</v>
      </c>
      <c r="F41">
        <v>4.4556499999999998E-4</v>
      </c>
    </row>
    <row r="42" spans="1:6" x14ac:dyDescent="0.25">
      <c r="A42" t="s">
        <v>58</v>
      </c>
      <c r="B42">
        <v>48776259</v>
      </c>
      <c r="C42">
        <v>0.96439550600000001</v>
      </c>
      <c r="D42">
        <v>0.10718556799999999</v>
      </c>
      <c r="E42" s="24">
        <v>5.5000000000000003E-8</v>
      </c>
      <c r="F42">
        <v>1.1910679E-2</v>
      </c>
    </row>
    <row r="43" spans="1:6" x14ac:dyDescent="0.25">
      <c r="A43" t="s">
        <v>58</v>
      </c>
      <c r="B43">
        <v>49972667</v>
      </c>
      <c r="C43">
        <v>0.96439550600000001</v>
      </c>
      <c r="D43">
        <v>7.1314209000000003E-2</v>
      </c>
      <c r="E43" s="24">
        <v>3.7200000000000003E-12</v>
      </c>
      <c r="F43" s="24">
        <v>2.8200000000000001E-6</v>
      </c>
    </row>
    <row r="44" spans="1:6" x14ac:dyDescent="0.25">
      <c r="A44" t="s">
        <v>58</v>
      </c>
      <c r="B44">
        <v>71552115</v>
      </c>
      <c r="C44">
        <v>0.97729177099999998</v>
      </c>
      <c r="D44">
        <v>9.0322361000000004E-2</v>
      </c>
      <c r="E44" s="24">
        <v>2.0999999999999999E-13</v>
      </c>
      <c r="F44" s="24">
        <v>3.1800000000000002E-7</v>
      </c>
    </row>
    <row r="45" spans="1:6" x14ac:dyDescent="0.25">
      <c r="A45" t="s">
        <v>57</v>
      </c>
      <c r="B45">
        <v>51202476</v>
      </c>
      <c r="C45">
        <v>0.173458475</v>
      </c>
      <c r="D45">
        <v>0.97195260400000005</v>
      </c>
      <c r="E45" s="24">
        <v>1.05E-8</v>
      </c>
      <c r="F45">
        <v>1.5546559999999999E-2</v>
      </c>
    </row>
    <row r="46" spans="1:6" x14ac:dyDescent="0.25">
      <c r="A46" t="s">
        <v>56</v>
      </c>
      <c r="B46">
        <v>6107431</v>
      </c>
      <c r="C46">
        <v>0.38034825500000002</v>
      </c>
      <c r="D46">
        <v>0.98631100000000005</v>
      </c>
      <c r="E46" s="24">
        <v>1.14E-7</v>
      </c>
      <c r="F46">
        <v>2.9867022999999999E-2</v>
      </c>
    </row>
    <row r="47" spans="1:6" x14ac:dyDescent="0.25">
      <c r="A47" t="s">
        <v>56</v>
      </c>
      <c r="B47">
        <v>59556138</v>
      </c>
      <c r="C47">
        <v>9.4808602000000006E-2</v>
      </c>
      <c r="D47">
        <v>0.97342115500000004</v>
      </c>
      <c r="E47" s="24">
        <v>1.54E-11</v>
      </c>
      <c r="F47" s="24">
        <v>1.2099999999999999E-5</v>
      </c>
    </row>
    <row r="48" spans="1:6" x14ac:dyDescent="0.25">
      <c r="A48" t="s">
        <v>56</v>
      </c>
      <c r="B48">
        <v>59578652</v>
      </c>
      <c r="C48">
        <v>0.89689169899999999</v>
      </c>
      <c r="D48">
        <v>0.40317082900000001</v>
      </c>
      <c r="E48" s="24">
        <v>1.55E-7</v>
      </c>
      <c r="F48">
        <v>3.4677050000000001E-2</v>
      </c>
    </row>
    <row r="49" spans="1:6" x14ac:dyDescent="0.25">
      <c r="A49" t="s">
        <v>56</v>
      </c>
      <c r="B49">
        <v>61379569</v>
      </c>
      <c r="C49">
        <v>6.2021648999999998E-2</v>
      </c>
      <c r="D49">
        <v>0.96260983</v>
      </c>
      <c r="E49" s="24">
        <v>1.1999999999999999E-13</v>
      </c>
      <c r="F49" s="24">
        <v>1.8900000000000001E-7</v>
      </c>
    </row>
    <row r="50" spans="1:6" x14ac:dyDescent="0.25">
      <c r="A50" t="s">
        <v>56</v>
      </c>
      <c r="B50">
        <v>61970232</v>
      </c>
      <c r="C50">
        <v>0.21326483199999999</v>
      </c>
      <c r="D50">
        <v>0.97455102199999999</v>
      </c>
      <c r="E50" s="24">
        <v>5.38E-9</v>
      </c>
      <c r="F50">
        <v>2.1119770000000001E-3</v>
      </c>
    </row>
    <row r="51" spans="1:6" x14ac:dyDescent="0.25">
      <c r="A51" t="s">
        <v>56</v>
      </c>
      <c r="B51">
        <v>62062201</v>
      </c>
      <c r="C51">
        <v>0.15943694899999999</v>
      </c>
      <c r="D51">
        <v>0.97342115500000004</v>
      </c>
      <c r="E51" s="24">
        <v>5.0000000000000003E-10</v>
      </c>
      <c r="F51">
        <v>2.6160400000000002E-4</v>
      </c>
    </row>
    <row r="52" spans="1:6" x14ac:dyDescent="0.25">
      <c r="A52" t="s">
        <v>56</v>
      </c>
      <c r="B52">
        <v>137927246</v>
      </c>
      <c r="C52">
        <v>0.159533746</v>
      </c>
      <c r="D52">
        <v>0.96260983</v>
      </c>
      <c r="E52" s="24">
        <v>7.3599999999999997E-8</v>
      </c>
      <c r="F52">
        <v>2.3094099999999999E-2</v>
      </c>
    </row>
    <row r="53" spans="1:6" x14ac:dyDescent="0.25">
      <c r="A53" t="s">
        <v>55</v>
      </c>
      <c r="B53">
        <v>45201140</v>
      </c>
      <c r="C53">
        <v>9.8100891999999995E-2</v>
      </c>
      <c r="D53">
        <v>0.96150899199999995</v>
      </c>
      <c r="E53" s="24">
        <v>2.1999999999999998E-8</v>
      </c>
      <c r="F53">
        <v>9.4893140000000004E-3</v>
      </c>
    </row>
    <row r="54" spans="1:6" x14ac:dyDescent="0.25">
      <c r="A54" t="s">
        <v>55</v>
      </c>
      <c r="B54">
        <v>45383315</v>
      </c>
      <c r="C54">
        <v>0.97938540200000002</v>
      </c>
      <c r="D54">
        <v>0.17792872800000001</v>
      </c>
      <c r="E54" s="24">
        <v>1.6000000000000001E-9</v>
      </c>
      <c r="F54">
        <v>2.0645870000000001E-3</v>
      </c>
    </row>
    <row r="55" spans="1:6" x14ac:dyDescent="0.25">
      <c r="A55" t="s">
        <v>55</v>
      </c>
      <c r="B55">
        <v>125363669</v>
      </c>
      <c r="C55">
        <v>6.4557708000000005E-2</v>
      </c>
      <c r="D55">
        <v>0.94911334300000005</v>
      </c>
      <c r="E55" s="24">
        <v>8.8100000000000008E-9</v>
      </c>
      <c r="F55">
        <v>5.6961090000000004E-3</v>
      </c>
    </row>
    <row r="56" spans="1:6" x14ac:dyDescent="0.25">
      <c r="A56" t="s">
        <v>55</v>
      </c>
      <c r="B56">
        <v>133055360</v>
      </c>
      <c r="C56">
        <v>0.91333145199999999</v>
      </c>
      <c r="D56">
        <v>0.104944863</v>
      </c>
      <c r="E56" s="24">
        <v>4.6700000000000001E-8</v>
      </c>
      <c r="F56">
        <v>1.50949E-2</v>
      </c>
    </row>
    <row r="57" spans="1:6" x14ac:dyDescent="0.25">
      <c r="A57" t="s">
        <v>54</v>
      </c>
      <c r="B57">
        <v>45379305</v>
      </c>
      <c r="C57">
        <v>0.17501138399999999</v>
      </c>
      <c r="D57">
        <v>0.97187015700000001</v>
      </c>
      <c r="E57" s="24">
        <v>5.84E-8</v>
      </c>
      <c r="F57">
        <v>2.0546004E-2</v>
      </c>
    </row>
    <row r="58" spans="1:6" x14ac:dyDescent="0.25">
      <c r="A58" t="s">
        <v>54</v>
      </c>
      <c r="B58">
        <v>65283637</v>
      </c>
      <c r="C58">
        <v>9.5221658000000001E-2</v>
      </c>
      <c r="D58">
        <v>0.94451112800000003</v>
      </c>
      <c r="E58" s="24">
        <v>1.06E-7</v>
      </c>
      <c r="F58">
        <v>2.5316409000000002E-2</v>
      </c>
    </row>
    <row r="59" spans="1:6" x14ac:dyDescent="0.25">
      <c r="A59" t="s">
        <v>54</v>
      </c>
      <c r="B59">
        <v>66017322</v>
      </c>
      <c r="C59">
        <v>0.30827500499999999</v>
      </c>
      <c r="D59">
        <v>0.96794426600000005</v>
      </c>
      <c r="E59" s="24">
        <v>6.8999999999999996E-8</v>
      </c>
      <c r="F59">
        <v>2.0546004E-2</v>
      </c>
    </row>
    <row r="60" spans="1:6" x14ac:dyDescent="0.25">
      <c r="A60" t="s">
        <v>54</v>
      </c>
      <c r="B60">
        <v>90222201</v>
      </c>
      <c r="C60">
        <v>0.377595819</v>
      </c>
      <c r="D60">
        <v>0.98440253</v>
      </c>
      <c r="E60" s="24">
        <v>4.1600000000000002E-8</v>
      </c>
      <c r="F60">
        <v>2.0546004E-2</v>
      </c>
    </row>
    <row r="61" spans="1:6" x14ac:dyDescent="0.25">
      <c r="A61" t="s">
        <v>54</v>
      </c>
      <c r="B61">
        <v>113111446</v>
      </c>
      <c r="C61">
        <v>4.8216676E-2</v>
      </c>
      <c r="D61">
        <v>0.94451112800000003</v>
      </c>
      <c r="E61" s="24">
        <v>4.7099999999999997E-9</v>
      </c>
      <c r="F61">
        <v>5.6171149999999998E-3</v>
      </c>
    </row>
    <row r="62" spans="1:6" x14ac:dyDescent="0.25">
      <c r="A62" t="s">
        <v>53</v>
      </c>
      <c r="B62">
        <v>22735411</v>
      </c>
      <c r="C62">
        <v>0.936871652</v>
      </c>
      <c r="D62">
        <v>0.2943559</v>
      </c>
      <c r="E62" s="24">
        <v>2.8200000000000001E-8</v>
      </c>
      <c r="F62">
        <v>8.9552729999999997E-3</v>
      </c>
    </row>
    <row r="63" spans="1:6" x14ac:dyDescent="0.25">
      <c r="A63" t="s">
        <v>53</v>
      </c>
      <c r="B63">
        <v>37018613</v>
      </c>
      <c r="C63">
        <v>0.180121367</v>
      </c>
      <c r="D63">
        <v>0.97781770999999995</v>
      </c>
      <c r="E63" s="24">
        <v>4.8400000000000003E-8</v>
      </c>
      <c r="F63">
        <v>8.9552729999999997E-3</v>
      </c>
    </row>
    <row r="64" spans="1:6" x14ac:dyDescent="0.25">
      <c r="A64" t="s">
        <v>53</v>
      </c>
      <c r="B64">
        <v>86129702</v>
      </c>
      <c r="C64">
        <v>0.84384559999999997</v>
      </c>
      <c r="D64">
        <v>0.20889716699999999</v>
      </c>
      <c r="E64" s="24">
        <v>4.3200000000000003E-8</v>
      </c>
      <c r="F64">
        <v>8.9552729999999997E-3</v>
      </c>
    </row>
    <row r="65" spans="1:6" x14ac:dyDescent="0.25">
      <c r="A65" t="s">
        <v>53</v>
      </c>
      <c r="B65">
        <v>101509301</v>
      </c>
      <c r="C65">
        <v>0.91286473099999998</v>
      </c>
      <c r="D65">
        <v>0.298925106</v>
      </c>
      <c r="E65" s="24">
        <v>1.2299999999999999E-8</v>
      </c>
      <c r="F65">
        <v>7.9607700000000007E-3</v>
      </c>
    </row>
    <row r="66" spans="1:6" x14ac:dyDescent="0.25">
      <c r="A66" t="s">
        <v>53</v>
      </c>
      <c r="B66">
        <v>121578610</v>
      </c>
      <c r="C66">
        <v>0.110048808</v>
      </c>
      <c r="D66">
        <v>0.94720633300000001</v>
      </c>
      <c r="E66" s="24">
        <v>4.0299999999999997E-8</v>
      </c>
      <c r="F66">
        <v>8.9552729999999997E-3</v>
      </c>
    </row>
    <row r="67" spans="1:6" x14ac:dyDescent="0.25">
      <c r="A67" t="s">
        <v>53</v>
      </c>
      <c r="B67">
        <v>132244702</v>
      </c>
      <c r="C67">
        <v>0.90484008299999996</v>
      </c>
      <c r="D67">
        <v>0.10422915000000001</v>
      </c>
      <c r="E67" s="24">
        <v>4.0700000000000002E-9</v>
      </c>
      <c r="F67">
        <v>5.2761700000000002E-3</v>
      </c>
    </row>
    <row r="68" spans="1:6" x14ac:dyDescent="0.25">
      <c r="A68" t="s">
        <v>53</v>
      </c>
      <c r="B68">
        <v>132305174</v>
      </c>
      <c r="C68">
        <v>9.2580277000000002E-2</v>
      </c>
      <c r="D68">
        <v>0.96004065400000005</v>
      </c>
      <c r="E68" s="24">
        <v>2.8900000000000001E-8</v>
      </c>
      <c r="F68">
        <v>8.9552729999999997E-3</v>
      </c>
    </row>
    <row r="69" spans="1:6" x14ac:dyDescent="0.25">
      <c r="A69" t="s">
        <v>52</v>
      </c>
      <c r="B69">
        <v>16387951</v>
      </c>
      <c r="C69">
        <v>6.1814064000000002E-2</v>
      </c>
      <c r="D69">
        <v>0.95112192500000003</v>
      </c>
      <c r="E69" s="24">
        <v>3.6100000000000001E-9</v>
      </c>
      <c r="F69">
        <v>1.3986890000000001E-3</v>
      </c>
    </row>
    <row r="70" spans="1:6" x14ac:dyDescent="0.25">
      <c r="A70" t="s">
        <v>52</v>
      </c>
      <c r="B70">
        <v>16398910</v>
      </c>
      <c r="C70">
        <v>7.2071889E-2</v>
      </c>
      <c r="D70">
        <v>0.94869866999999997</v>
      </c>
      <c r="E70" s="24">
        <v>1.36E-7</v>
      </c>
      <c r="F70">
        <v>2.2299566E-2</v>
      </c>
    </row>
    <row r="71" spans="1:6" x14ac:dyDescent="0.25">
      <c r="A71" t="s">
        <v>52</v>
      </c>
      <c r="B71">
        <v>16559356</v>
      </c>
      <c r="C71">
        <v>0.27756471799999999</v>
      </c>
      <c r="D71">
        <v>0.96303527700000002</v>
      </c>
      <c r="E71" s="24">
        <v>2.8700000000000002E-7</v>
      </c>
      <c r="F71">
        <v>3.9146156000000001E-2</v>
      </c>
    </row>
    <row r="72" spans="1:6" x14ac:dyDescent="0.25">
      <c r="A72" t="s">
        <v>52</v>
      </c>
      <c r="B72">
        <v>29788874</v>
      </c>
      <c r="C72">
        <v>0.97707524199999995</v>
      </c>
      <c r="D72">
        <v>0.12537378900000001</v>
      </c>
      <c r="E72" s="24">
        <v>7.7999999999999997E-8</v>
      </c>
      <c r="F72">
        <v>1.5934789000000001E-2</v>
      </c>
    </row>
    <row r="73" spans="1:6" x14ac:dyDescent="0.25">
      <c r="A73" t="s">
        <v>52</v>
      </c>
      <c r="B73">
        <v>111123895</v>
      </c>
      <c r="C73">
        <v>0.98936982900000003</v>
      </c>
      <c r="D73">
        <v>0.114450263</v>
      </c>
      <c r="E73" s="24">
        <v>1.2900000000000001E-9</v>
      </c>
      <c r="F73">
        <v>1.0531780000000001E-3</v>
      </c>
    </row>
    <row r="74" spans="1:6" x14ac:dyDescent="0.25">
      <c r="A74" t="s">
        <v>52</v>
      </c>
      <c r="B74">
        <v>111666713</v>
      </c>
      <c r="C74">
        <v>0.24887103999999999</v>
      </c>
      <c r="D74">
        <v>0.96955975100000003</v>
      </c>
      <c r="E74" s="24">
        <v>5.1300000000000003E-9</v>
      </c>
      <c r="F74">
        <v>1.3986890000000001E-3</v>
      </c>
    </row>
    <row r="75" spans="1:6" x14ac:dyDescent="0.25">
      <c r="A75" t="s">
        <v>51</v>
      </c>
      <c r="B75">
        <v>17261864</v>
      </c>
      <c r="C75">
        <v>0.22512278699999999</v>
      </c>
      <c r="D75">
        <v>0.97282803299999998</v>
      </c>
      <c r="E75" s="24">
        <v>2.4899999999999999E-9</v>
      </c>
      <c r="F75">
        <v>1.0830989999999999E-3</v>
      </c>
    </row>
    <row r="76" spans="1:6" x14ac:dyDescent="0.25">
      <c r="A76" t="s">
        <v>51</v>
      </c>
      <c r="B76">
        <v>18002414</v>
      </c>
      <c r="C76">
        <v>8.0012404999999995E-2</v>
      </c>
      <c r="D76">
        <v>0.96766320100000003</v>
      </c>
      <c r="E76" s="24">
        <v>6.3200000000000003E-13</v>
      </c>
      <c r="F76" s="24">
        <v>5.4899999999999995E-7</v>
      </c>
    </row>
    <row r="77" spans="1:6" x14ac:dyDescent="0.25">
      <c r="A77" t="s">
        <v>50</v>
      </c>
      <c r="B77">
        <v>19185358</v>
      </c>
      <c r="C77">
        <v>0.98322073799999998</v>
      </c>
      <c r="D77">
        <v>0.124593471</v>
      </c>
      <c r="E77" s="24">
        <v>1.96E-8</v>
      </c>
      <c r="F77">
        <v>5.5479470000000001E-3</v>
      </c>
    </row>
    <row r="78" spans="1:6" x14ac:dyDescent="0.25">
      <c r="A78" t="s">
        <v>50</v>
      </c>
      <c r="B78">
        <v>20878567</v>
      </c>
      <c r="C78">
        <v>0.97791725100000004</v>
      </c>
      <c r="D78">
        <v>9.5405314000000005E-2</v>
      </c>
      <c r="E78" s="24">
        <v>1.5E-11</v>
      </c>
      <c r="F78" s="24">
        <v>6.37E-6</v>
      </c>
    </row>
    <row r="79" spans="1:6" x14ac:dyDescent="0.25">
      <c r="A79" t="s">
        <v>50</v>
      </c>
      <c r="B79">
        <v>21328100</v>
      </c>
      <c r="C79">
        <v>0.24933920100000001</v>
      </c>
      <c r="D79">
        <v>0.96782515199999997</v>
      </c>
      <c r="E79" s="24">
        <v>1.9500000000000001E-7</v>
      </c>
      <c r="F79">
        <v>4.1410108000000001E-2</v>
      </c>
    </row>
    <row r="80" spans="1:6" x14ac:dyDescent="0.25">
      <c r="A80" t="s">
        <v>50</v>
      </c>
      <c r="B80">
        <v>100512001</v>
      </c>
      <c r="C80">
        <v>0.97652295899999997</v>
      </c>
      <c r="D80">
        <v>8.9959442000000001E-2</v>
      </c>
      <c r="E80" s="24">
        <v>7.9800000000000003E-13</v>
      </c>
      <c r="F80" s="24">
        <v>6.7899999999999998E-7</v>
      </c>
    </row>
    <row r="81" spans="1:6" x14ac:dyDescent="0.25">
      <c r="A81" t="s">
        <v>49</v>
      </c>
      <c r="B81">
        <v>36852329</v>
      </c>
      <c r="C81">
        <v>0.97613111399999997</v>
      </c>
      <c r="D81">
        <v>0.17319593699999999</v>
      </c>
      <c r="E81" s="24">
        <v>1.09E-14</v>
      </c>
      <c r="F81" s="24">
        <v>1.18E-8</v>
      </c>
    </row>
    <row r="82" spans="1:6" x14ac:dyDescent="0.25">
      <c r="A82" t="s">
        <v>49</v>
      </c>
      <c r="B82">
        <v>86404697</v>
      </c>
      <c r="C82">
        <v>0.17525729400000001</v>
      </c>
      <c r="D82">
        <v>0.95707014499999998</v>
      </c>
      <c r="E82" s="24">
        <v>6.43E-8</v>
      </c>
      <c r="F82">
        <v>3.4953686999999997E-2</v>
      </c>
    </row>
    <row r="83" spans="1:6" x14ac:dyDescent="0.25">
      <c r="A83" t="s">
        <v>48</v>
      </c>
      <c r="B83">
        <v>26307600</v>
      </c>
      <c r="C83">
        <v>9.7068692999999998E-2</v>
      </c>
      <c r="D83">
        <v>0.96331823500000002</v>
      </c>
      <c r="E83" s="24">
        <v>5.1499999999999998E-9</v>
      </c>
      <c r="F83">
        <v>5.9990850000000004E-3</v>
      </c>
    </row>
    <row r="84" spans="1:6" x14ac:dyDescent="0.25">
      <c r="A84" t="s">
        <v>48</v>
      </c>
      <c r="B84">
        <v>26774422</v>
      </c>
      <c r="C84">
        <v>0.19624353</v>
      </c>
      <c r="D84">
        <v>0.95473065899999998</v>
      </c>
      <c r="E84" s="24">
        <v>3.4300000000000003E-8</v>
      </c>
      <c r="F84">
        <v>1.9995767000000001E-2</v>
      </c>
    </row>
    <row r="85" spans="1:6" x14ac:dyDescent="0.25">
      <c r="A85" t="s">
        <v>47</v>
      </c>
      <c r="B85">
        <v>17086331</v>
      </c>
      <c r="C85">
        <v>0.81755968099999998</v>
      </c>
      <c r="D85">
        <v>0.20766033</v>
      </c>
      <c r="E85" s="24">
        <v>4.0199999999999998E-9</v>
      </c>
      <c r="F85">
        <v>9.4762000000000004E-4</v>
      </c>
    </row>
    <row r="86" spans="1:6" x14ac:dyDescent="0.25">
      <c r="A86" t="s">
        <v>47</v>
      </c>
      <c r="B86">
        <v>17466353</v>
      </c>
      <c r="C86">
        <v>0.93325002899999998</v>
      </c>
      <c r="D86">
        <v>0.31738805399999998</v>
      </c>
      <c r="E86" s="24">
        <v>6.6100000000000003E-8</v>
      </c>
      <c r="F86">
        <v>9.3401620000000008E-3</v>
      </c>
    </row>
    <row r="87" spans="1:6" x14ac:dyDescent="0.25">
      <c r="A87" t="s">
        <v>47</v>
      </c>
      <c r="B87">
        <v>18727507</v>
      </c>
      <c r="C87">
        <v>0.98606741799999997</v>
      </c>
      <c r="D87">
        <v>0.23059617499999999</v>
      </c>
      <c r="E87" s="24">
        <v>7.0300000000000003E-13</v>
      </c>
      <c r="F87" s="24">
        <v>4.9699999999999996E-7</v>
      </c>
    </row>
    <row r="88" spans="1:6" x14ac:dyDescent="0.25">
      <c r="A88" t="s">
        <v>47</v>
      </c>
      <c r="B88">
        <v>19050364</v>
      </c>
      <c r="C88">
        <v>0.83206877499999998</v>
      </c>
      <c r="D88">
        <v>0.24740243100000001</v>
      </c>
      <c r="E88" s="24">
        <v>3.7100000000000001E-8</v>
      </c>
      <c r="F88">
        <v>6.5508520000000002E-3</v>
      </c>
    </row>
    <row r="89" spans="1:6" x14ac:dyDescent="0.25">
      <c r="A89" t="s">
        <v>47</v>
      </c>
      <c r="B89">
        <v>19903199</v>
      </c>
      <c r="C89">
        <v>9.8296126999999997E-2</v>
      </c>
      <c r="D89">
        <v>0.97067017</v>
      </c>
      <c r="E89" s="24">
        <v>2.6600000000000001E-10</v>
      </c>
      <c r="F89" s="24">
        <v>9.4099999999999997E-5</v>
      </c>
    </row>
    <row r="90" spans="1:6" x14ac:dyDescent="0.25">
      <c r="A90" t="s">
        <v>46</v>
      </c>
      <c r="B90">
        <v>24705765</v>
      </c>
      <c r="C90">
        <v>0.969117899</v>
      </c>
      <c r="D90">
        <v>9.1290814999999997E-2</v>
      </c>
      <c r="E90" s="24">
        <v>2.6499999999999999E-11</v>
      </c>
      <c r="F90" s="24">
        <v>2.83E-5</v>
      </c>
    </row>
    <row r="91" spans="1:6" x14ac:dyDescent="0.25">
      <c r="A91" t="s">
        <v>46</v>
      </c>
      <c r="B91">
        <v>26815024</v>
      </c>
      <c r="C91">
        <v>0.10917621600000001</v>
      </c>
      <c r="D91">
        <v>0.97837292600000003</v>
      </c>
      <c r="E91" s="24">
        <v>9.4600000000000004E-10</v>
      </c>
      <c r="F91">
        <v>5.0694900000000003E-4</v>
      </c>
    </row>
    <row r="92" spans="1:6" x14ac:dyDescent="0.25">
      <c r="A92" t="s">
        <v>45</v>
      </c>
      <c r="B92">
        <v>26742370</v>
      </c>
      <c r="C92">
        <v>0.972589382</v>
      </c>
      <c r="D92">
        <v>0.178843682</v>
      </c>
      <c r="E92" s="24">
        <v>5.4099999999999998E-12</v>
      </c>
      <c r="F92" s="24">
        <v>4.0300000000000004E-6</v>
      </c>
    </row>
    <row r="93" spans="1:6" x14ac:dyDescent="0.25">
      <c r="A93" t="s">
        <v>45</v>
      </c>
      <c r="B93">
        <v>27323274</v>
      </c>
      <c r="C93">
        <v>0.75879269500000002</v>
      </c>
      <c r="D93">
        <v>6.1504334000000001E-2</v>
      </c>
      <c r="E93" s="24">
        <v>8.8199999999999996E-8</v>
      </c>
      <c r="F93">
        <v>1.6445069E-2</v>
      </c>
    </row>
    <row r="94" spans="1:6" x14ac:dyDescent="0.25">
      <c r="A94" t="s">
        <v>45</v>
      </c>
      <c r="B94">
        <v>57475113</v>
      </c>
      <c r="C94">
        <v>0.18802368799999999</v>
      </c>
      <c r="D94">
        <v>0.89110960100000003</v>
      </c>
      <c r="E94" s="24">
        <v>8.0299999999999998E-9</v>
      </c>
      <c r="F94">
        <v>2.9927700000000001E-3</v>
      </c>
    </row>
    <row r="95" spans="1:6" x14ac:dyDescent="0.25">
      <c r="A95" t="s">
        <v>45</v>
      </c>
      <c r="B95">
        <v>63455982</v>
      </c>
      <c r="C95">
        <v>5.3550583999999998E-2</v>
      </c>
      <c r="D95">
        <v>0.94045328399999994</v>
      </c>
      <c r="E95" s="24">
        <v>3.2700000000000002E-8</v>
      </c>
      <c r="F95">
        <v>8.122298E-3</v>
      </c>
    </row>
    <row r="96" spans="1:6" x14ac:dyDescent="0.25">
      <c r="A96" t="s">
        <v>44</v>
      </c>
      <c r="B96">
        <v>8202628</v>
      </c>
      <c r="C96">
        <v>0.27652645999999997</v>
      </c>
      <c r="D96">
        <v>0.97087644699999998</v>
      </c>
      <c r="E96" s="24">
        <v>2.4600000000000001E-7</v>
      </c>
      <c r="F96">
        <v>1.6416778E-2</v>
      </c>
    </row>
    <row r="97" spans="1:6" x14ac:dyDescent="0.25">
      <c r="A97" t="s">
        <v>44</v>
      </c>
      <c r="B97">
        <v>8400288</v>
      </c>
      <c r="C97">
        <v>0.172142604</v>
      </c>
      <c r="D97">
        <v>0.95584751099999998</v>
      </c>
      <c r="E97" s="24">
        <v>1.73E-10</v>
      </c>
      <c r="F97" s="24">
        <v>2.3099999999999999E-5</v>
      </c>
    </row>
    <row r="98" spans="1:6" x14ac:dyDescent="0.25">
      <c r="A98" t="s">
        <v>44</v>
      </c>
      <c r="B98">
        <v>8400295</v>
      </c>
      <c r="C98">
        <v>0.25470515500000002</v>
      </c>
      <c r="D98">
        <v>0.95584751099999998</v>
      </c>
      <c r="E98" s="24">
        <v>6.2400000000000003E-8</v>
      </c>
      <c r="F98">
        <v>6.2386430000000003E-3</v>
      </c>
    </row>
    <row r="99" spans="1:6" x14ac:dyDescent="0.25">
      <c r="A99" t="s">
        <v>44</v>
      </c>
      <c r="B99">
        <v>8400309</v>
      </c>
      <c r="C99">
        <v>0.17289369900000001</v>
      </c>
      <c r="D99">
        <v>0.85497392100000003</v>
      </c>
      <c r="E99" s="24">
        <v>9.4099999999999997E-7</v>
      </c>
      <c r="F99">
        <v>4.1790334999999998E-2</v>
      </c>
    </row>
    <row r="100" spans="1:6" x14ac:dyDescent="0.25">
      <c r="A100" t="s">
        <v>44</v>
      </c>
      <c r="B100">
        <v>8400313</v>
      </c>
      <c r="C100">
        <v>0.202529557</v>
      </c>
      <c r="D100">
        <v>0.97740267400000003</v>
      </c>
      <c r="E100" s="24">
        <v>1.1900000000000001E-25</v>
      </c>
      <c r="F100" s="24">
        <v>4.7599999999999997E-20</v>
      </c>
    </row>
    <row r="101" spans="1:6" x14ac:dyDescent="0.25">
      <c r="A101" t="s">
        <v>44</v>
      </c>
      <c r="B101">
        <v>9043161</v>
      </c>
      <c r="C101">
        <v>0.365229833</v>
      </c>
      <c r="D101">
        <v>0.97690980299999997</v>
      </c>
      <c r="E101" s="24">
        <v>5.6899999999999997E-7</v>
      </c>
      <c r="F101">
        <v>2.8425697E-2</v>
      </c>
    </row>
    <row r="102" spans="1:6" x14ac:dyDescent="0.25">
      <c r="A102" t="s">
        <v>44</v>
      </c>
      <c r="B102">
        <v>11001401</v>
      </c>
      <c r="C102">
        <v>0.16553380300000001</v>
      </c>
      <c r="D102">
        <v>0.87206287500000002</v>
      </c>
      <c r="E102" s="24">
        <v>4.3700000000000001E-7</v>
      </c>
      <c r="F102">
        <v>2.4944916000000001E-2</v>
      </c>
    </row>
    <row r="103" spans="1:6" x14ac:dyDescent="0.25">
      <c r="A103" t="s">
        <v>44</v>
      </c>
      <c r="B103">
        <v>11155129</v>
      </c>
      <c r="C103">
        <v>0.96107403400000002</v>
      </c>
      <c r="D103">
        <v>0.111063551</v>
      </c>
      <c r="E103" s="24">
        <v>1.01E-7</v>
      </c>
      <c r="F103">
        <v>8.0660450000000009E-3</v>
      </c>
    </row>
    <row r="104" spans="1:6" x14ac:dyDescent="0.25">
      <c r="A104" t="s">
        <v>44</v>
      </c>
      <c r="B104">
        <v>11625562</v>
      </c>
      <c r="C104">
        <v>0.95998258800000003</v>
      </c>
      <c r="D104">
        <v>7.0789960999999998E-2</v>
      </c>
      <c r="E104" s="24">
        <v>1.0699999999999999E-11</v>
      </c>
      <c r="F104" s="24">
        <v>2.1299999999999999E-6</v>
      </c>
    </row>
    <row r="105" spans="1:6" x14ac:dyDescent="0.25">
      <c r="A105" t="s">
        <v>44</v>
      </c>
      <c r="B105">
        <v>44369843</v>
      </c>
      <c r="C105">
        <v>0.31852884399999998</v>
      </c>
      <c r="D105">
        <v>0.96520653099999998</v>
      </c>
      <c r="E105" s="24">
        <v>1.0699999999999999E-6</v>
      </c>
      <c r="F105">
        <v>4.2810217999999997E-2</v>
      </c>
    </row>
    <row r="106" spans="1:6" x14ac:dyDescent="0.25">
      <c r="A106" t="s">
        <v>43</v>
      </c>
      <c r="B106">
        <v>13157363</v>
      </c>
      <c r="C106">
        <v>0.28867072399999999</v>
      </c>
      <c r="D106">
        <v>0.97336797500000005</v>
      </c>
      <c r="E106" s="24">
        <v>1.67E-7</v>
      </c>
      <c r="F106">
        <v>1.6653662999999999E-2</v>
      </c>
    </row>
    <row r="107" spans="1:6" x14ac:dyDescent="0.25">
      <c r="A107" t="s">
        <v>43</v>
      </c>
      <c r="B107">
        <v>14555847</v>
      </c>
      <c r="C107">
        <v>7.4843324000000003E-2</v>
      </c>
      <c r="D107">
        <v>0.95495017900000001</v>
      </c>
      <c r="E107" s="24">
        <v>4.2299999999999999E-10</v>
      </c>
      <c r="F107">
        <v>1.26682E-4</v>
      </c>
    </row>
    <row r="108" spans="1:6" x14ac:dyDescent="0.25">
      <c r="A108" t="s">
        <v>43</v>
      </c>
      <c r="B108">
        <v>15415170</v>
      </c>
      <c r="C108">
        <v>7.3601178000000003E-2</v>
      </c>
      <c r="D108">
        <v>0.95495017900000001</v>
      </c>
      <c r="E108" s="24">
        <v>2.4800000000000002E-10</v>
      </c>
      <c r="F108">
        <v>1.26682E-4</v>
      </c>
    </row>
    <row r="109" spans="1:6" x14ac:dyDescent="0.25">
      <c r="A109" t="s">
        <v>43</v>
      </c>
      <c r="B109">
        <v>15573537</v>
      </c>
      <c r="C109">
        <v>7.5912900000000005E-2</v>
      </c>
      <c r="D109">
        <v>0.95376097100000001</v>
      </c>
      <c r="E109" s="24">
        <v>1.9399999999999999E-9</v>
      </c>
      <c r="F109">
        <v>3.8804900000000001E-4</v>
      </c>
    </row>
    <row r="110" spans="1:6" x14ac:dyDescent="0.25">
      <c r="A110" t="s">
        <v>43</v>
      </c>
      <c r="B110">
        <v>47176335</v>
      </c>
      <c r="C110">
        <v>0.222530328</v>
      </c>
      <c r="D110">
        <v>0.96214101600000002</v>
      </c>
      <c r="E110" s="24">
        <v>1.5699999999999999E-7</v>
      </c>
      <c r="F110">
        <v>1.6653662999999999E-2</v>
      </c>
    </row>
    <row r="111" spans="1:6" x14ac:dyDescent="0.25">
      <c r="A111" t="s">
        <v>43</v>
      </c>
      <c r="B111">
        <v>48305029</v>
      </c>
      <c r="C111">
        <v>0.65448775199999998</v>
      </c>
      <c r="D111">
        <v>3.7490018E-2</v>
      </c>
      <c r="E111" s="24">
        <v>6.9800000000000003E-8</v>
      </c>
      <c r="F111">
        <v>1.0456103E-2</v>
      </c>
    </row>
    <row r="112" spans="1:6" x14ac:dyDescent="0.25">
      <c r="A112" t="s">
        <v>42</v>
      </c>
      <c r="B112">
        <v>5755</v>
      </c>
      <c r="C112">
        <v>3.0975242E-2</v>
      </c>
      <c r="D112" s="24">
        <v>2.1900000000000002E-6</v>
      </c>
      <c r="E112" s="24">
        <v>9.2100000000000003E-5</v>
      </c>
      <c r="F112">
        <v>4.0075162999999997E-2</v>
      </c>
    </row>
    <row r="113" spans="1:6" x14ac:dyDescent="0.25">
      <c r="A113" t="s">
        <v>41</v>
      </c>
      <c r="B113">
        <v>20266689</v>
      </c>
      <c r="C113">
        <v>0.19002537</v>
      </c>
      <c r="D113">
        <v>0.95401914899999996</v>
      </c>
      <c r="E113" s="24">
        <v>4.7899999999999999E-7</v>
      </c>
      <c r="F113">
        <v>3.9499843E-2</v>
      </c>
    </row>
    <row r="114" spans="1:6" x14ac:dyDescent="0.25">
      <c r="A114" t="s">
        <v>41</v>
      </c>
      <c r="B114">
        <v>22898769</v>
      </c>
      <c r="C114">
        <v>9.5707613999999996E-2</v>
      </c>
      <c r="D114">
        <v>0.95401914899999996</v>
      </c>
      <c r="E114" s="24">
        <v>6.9199999999999998E-8</v>
      </c>
      <c r="F114">
        <v>1.0497945E-2</v>
      </c>
    </row>
    <row r="115" spans="1:6" x14ac:dyDescent="0.25">
      <c r="A115" t="s">
        <v>41</v>
      </c>
      <c r="B115">
        <v>37905447</v>
      </c>
      <c r="C115">
        <v>0.22224924500000001</v>
      </c>
      <c r="D115">
        <v>0.97044059199999999</v>
      </c>
      <c r="E115" s="24">
        <v>1.6E-12</v>
      </c>
      <c r="F115" s="24">
        <v>9.2600000000000001E-7</v>
      </c>
    </row>
    <row r="116" spans="1:6" x14ac:dyDescent="0.25">
      <c r="A116" t="s">
        <v>41</v>
      </c>
      <c r="B116">
        <v>48957716</v>
      </c>
      <c r="C116">
        <v>0.27986866300000002</v>
      </c>
      <c r="D116">
        <v>0.96401486300000006</v>
      </c>
      <c r="E116" s="24">
        <v>7.2699999999999996E-8</v>
      </c>
      <c r="F116">
        <v>1.0497945E-2</v>
      </c>
    </row>
    <row r="117" spans="1:6" x14ac:dyDescent="0.25">
      <c r="A117" t="s">
        <v>41</v>
      </c>
      <c r="B117">
        <v>60608797</v>
      </c>
      <c r="C117">
        <v>0.94412279300000002</v>
      </c>
      <c r="D117">
        <v>0.102290115</v>
      </c>
      <c r="E117" s="24">
        <v>8.67E-10</v>
      </c>
      <c r="F117">
        <v>2.50296E-4</v>
      </c>
    </row>
    <row r="118" spans="1:6" x14ac:dyDescent="0.25">
      <c r="A118" t="s">
        <v>41</v>
      </c>
      <c r="B118">
        <v>62370910</v>
      </c>
      <c r="C118">
        <v>9.7577438000000002E-2</v>
      </c>
      <c r="D118">
        <v>0.95401914899999996</v>
      </c>
      <c r="E118" s="24">
        <v>1.1999999999999999E-7</v>
      </c>
      <c r="F118">
        <v>1.3907566E-2</v>
      </c>
    </row>
    <row r="119" spans="1:6" x14ac:dyDescent="0.25">
      <c r="A119" t="s">
        <v>41</v>
      </c>
      <c r="B119">
        <v>150984045</v>
      </c>
      <c r="C119">
        <v>0.149860878</v>
      </c>
      <c r="D119">
        <v>0.95556286899999998</v>
      </c>
      <c r="E119" s="24">
        <v>3.8099999999999997E-8</v>
      </c>
      <c r="F119">
        <v>7.3408750000000002E-3</v>
      </c>
    </row>
    <row r="120" spans="1:6" x14ac:dyDescent="0.25">
      <c r="A120" t="s">
        <v>41</v>
      </c>
      <c r="B120">
        <v>150984054</v>
      </c>
      <c r="C120">
        <v>0.19557450600000001</v>
      </c>
      <c r="D120">
        <v>0.96401486300000006</v>
      </c>
      <c r="E120" s="24">
        <v>2.6099999999999999E-8</v>
      </c>
      <c r="F120">
        <v>6.024476E-3</v>
      </c>
    </row>
    <row r="121" spans="1:6" x14ac:dyDescent="0.25">
      <c r="A121" t="s">
        <v>41</v>
      </c>
      <c r="B121">
        <v>150984057</v>
      </c>
      <c r="C121">
        <v>4.6493545999999997E-2</v>
      </c>
      <c r="D121">
        <v>0.96401486300000006</v>
      </c>
      <c r="E121" s="24">
        <v>1.6799999999999999E-19</v>
      </c>
      <c r="F121" s="24">
        <v>1.9400000000000001E-13</v>
      </c>
    </row>
    <row r="122" spans="1:6" x14ac:dyDescent="0.25">
      <c r="A122" t="s">
        <v>41</v>
      </c>
      <c r="B122">
        <v>150984205</v>
      </c>
      <c r="C122">
        <v>0.25567293499999999</v>
      </c>
      <c r="D122">
        <v>0.97349605100000003</v>
      </c>
      <c r="E122" s="24">
        <v>2.1299999999999999E-7</v>
      </c>
      <c r="F122">
        <v>1.8900877999999999E-2</v>
      </c>
    </row>
    <row r="123" spans="1:6" x14ac:dyDescent="0.25">
      <c r="A123" t="s">
        <v>41</v>
      </c>
      <c r="B123">
        <v>151177854</v>
      </c>
      <c r="C123">
        <v>0.20505458300000001</v>
      </c>
      <c r="D123">
        <v>0.96918135699999997</v>
      </c>
      <c r="E123" s="24">
        <v>3.3299999999999999E-10</v>
      </c>
      <c r="F123">
        <v>1.2833500000000001E-4</v>
      </c>
    </row>
    <row r="124" spans="1:6" x14ac:dyDescent="0.25">
      <c r="A124" t="s">
        <v>41</v>
      </c>
      <c r="B124">
        <v>153776706</v>
      </c>
      <c r="C124">
        <v>0.91121383300000003</v>
      </c>
      <c r="D124">
        <v>0.10687166300000001</v>
      </c>
      <c r="E124" s="24">
        <v>1.79E-7</v>
      </c>
      <c r="F124">
        <v>1.8405360999999999E-2</v>
      </c>
    </row>
    <row r="125" spans="1:6" x14ac:dyDescent="0.25">
      <c r="A125" t="s">
        <v>41</v>
      </c>
      <c r="B125">
        <v>154431547</v>
      </c>
      <c r="C125">
        <v>0.36969491999999998</v>
      </c>
      <c r="D125">
        <v>0.97747598000000002</v>
      </c>
      <c r="E125" s="24">
        <v>9.6200000000000001E-8</v>
      </c>
      <c r="F125">
        <v>1.2341428E-2</v>
      </c>
    </row>
    <row r="126" spans="1:6" x14ac:dyDescent="0.25">
      <c r="A126" t="s">
        <v>41</v>
      </c>
      <c r="B126">
        <v>155517699</v>
      </c>
      <c r="C126">
        <v>0.97130189499999997</v>
      </c>
      <c r="D126">
        <v>0.26430171499999999</v>
      </c>
      <c r="E126" s="24">
        <v>1.91E-7</v>
      </c>
      <c r="F126">
        <v>1.8405360999999999E-2</v>
      </c>
    </row>
    <row r="127" spans="1:6" x14ac:dyDescent="0.25">
      <c r="A127" t="s">
        <v>40</v>
      </c>
      <c r="B127">
        <v>10175679</v>
      </c>
      <c r="C127">
        <v>9.6683691000000002E-2</v>
      </c>
      <c r="D127">
        <v>0.93171982900000005</v>
      </c>
      <c r="E127" s="24">
        <v>2.3999999999999999E-6</v>
      </c>
      <c r="F127">
        <v>1.15977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48C7-CB68-45EB-BAD8-EF8E4FE9D966}">
  <dimension ref="A1:L161"/>
  <sheetViews>
    <sheetView workbookViewId="0"/>
  </sheetViews>
  <sheetFormatPr defaultRowHeight="15" x14ac:dyDescent="0.25"/>
  <cols>
    <col min="1" max="1" width="13.140625" customWidth="1"/>
    <col min="11" max="11" width="31" bestFit="1" customWidth="1"/>
    <col min="12" max="12" width="17.7109375" style="25" bestFit="1" customWidth="1"/>
  </cols>
  <sheetData>
    <row r="1" spans="1:12" ht="18.75" x14ac:dyDescent="0.3">
      <c r="A1" s="2" t="s">
        <v>98</v>
      </c>
    </row>
    <row r="2" spans="1:12" x14ac:dyDescent="0.25">
      <c r="A2" t="s">
        <v>96</v>
      </c>
    </row>
    <row r="3" spans="1:12" x14ac:dyDescent="0.25">
      <c r="A3" t="s">
        <v>95</v>
      </c>
    </row>
    <row r="4" spans="1:12" x14ac:dyDescent="0.25">
      <c r="A4" t="s">
        <v>94</v>
      </c>
    </row>
    <row r="5" spans="1:12" x14ac:dyDescent="0.25">
      <c r="A5" t="s">
        <v>93</v>
      </c>
    </row>
    <row r="6" spans="1:12" x14ac:dyDescent="0.25">
      <c r="A6" t="s">
        <v>92</v>
      </c>
    </row>
    <row r="8" spans="1:12" x14ac:dyDescent="0.25">
      <c r="A8" s="1" t="s">
        <v>91</v>
      </c>
    </row>
    <row r="9" spans="1:12" x14ac:dyDescent="0.25">
      <c r="A9" t="s">
        <v>86</v>
      </c>
      <c r="B9" t="s">
        <v>85</v>
      </c>
      <c r="C9" t="s">
        <v>84</v>
      </c>
      <c r="D9" t="s">
        <v>83</v>
      </c>
      <c r="E9" t="s">
        <v>82</v>
      </c>
      <c r="F9" t="s">
        <v>81</v>
      </c>
      <c r="G9" t="s">
        <v>80</v>
      </c>
      <c r="H9" t="s">
        <v>79</v>
      </c>
      <c r="I9" t="s">
        <v>78</v>
      </c>
      <c r="L9" s="25" t="s">
        <v>77</v>
      </c>
    </row>
    <row r="10" spans="1:12" x14ac:dyDescent="0.25">
      <c r="A10" s="27" t="s">
        <v>76</v>
      </c>
      <c r="B10" s="27">
        <v>1</v>
      </c>
      <c r="C10" s="27">
        <v>44838</v>
      </c>
      <c r="D10" s="27">
        <v>8367</v>
      </c>
      <c r="E10" s="27">
        <v>44838</v>
      </c>
      <c r="F10" s="27">
        <v>100</v>
      </c>
      <c r="G10" s="27">
        <v>599.73699999999997</v>
      </c>
      <c r="H10" s="27">
        <v>21</v>
      </c>
      <c r="I10" s="27">
        <v>41.8</v>
      </c>
      <c r="K10" t="s">
        <v>75</v>
      </c>
      <c r="L10" s="25">
        <f>G10/G11</f>
        <v>108885.30620174039</v>
      </c>
    </row>
    <row r="11" spans="1:12" x14ac:dyDescent="0.25">
      <c r="A11" t="s">
        <v>62</v>
      </c>
      <c r="B11">
        <v>1</v>
      </c>
      <c r="C11">
        <v>248956422</v>
      </c>
      <c r="D11">
        <v>284</v>
      </c>
      <c r="E11">
        <v>1363553</v>
      </c>
      <c r="F11">
        <v>0.54770799999999997</v>
      </c>
      <c r="G11">
        <v>5.5079700000000001E-3</v>
      </c>
      <c r="H11">
        <v>23.1</v>
      </c>
      <c r="I11">
        <v>56.7</v>
      </c>
      <c r="K11" t="s">
        <v>74</v>
      </c>
      <c r="L11" s="25">
        <f>L10/300</f>
        <v>362.95102067246796</v>
      </c>
    </row>
    <row r="12" spans="1:12" x14ac:dyDescent="0.25">
      <c r="A12" t="s">
        <v>61</v>
      </c>
      <c r="B12">
        <v>1</v>
      </c>
      <c r="C12">
        <v>242193529</v>
      </c>
      <c r="D12">
        <v>334</v>
      </c>
      <c r="E12">
        <v>1425377</v>
      </c>
      <c r="F12">
        <v>0.58852800000000005</v>
      </c>
      <c r="G12">
        <v>6.0911999999999997E-3</v>
      </c>
      <c r="H12">
        <v>23</v>
      </c>
      <c r="I12">
        <v>51.1</v>
      </c>
    </row>
    <row r="13" spans="1:12" x14ac:dyDescent="0.25">
      <c r="A13" t="s">
        <v>60</v>
      </c>
      <c r="B13">
        <v>1</v>
      </c>
      <c r="C13">
        <v>198295559</v>
      </c>
      <c r="D13">
        <v>241</v>
      </c>
      <c r="E13">
        <v>1111574</v>
      </c>
      <c r="F13">
        <v>0.56056399999999995</v>
      </c>
      <c r="G13">
        <v>5.7264400000000002E-3</v>
      </c>
      <c r="H13">
        <v>23.6</v>
      </c>
      <c r="I13">
        <v>58.1</v>
      </c>
      <c r="K13" t="s">
        <v>73</v>
      </c>
      <c r="L13" s="25">
        <f>G10*E10/D10</f>
        <v>3213.9366088203656</v>
      </c>
    </row>
    <row r="14" spans="1:12" x14ac:dyDescent="0.25">
      <c r="A14" t="s">
        <v>59</v>
      </c>
      <c r="B14">
        <v>1</v>
      </c>
      <c r="C14">
        <v>190214555</v>
      </c>
      <c r="D14">
        <v>261</v>
      </c>
      <c r="E14">
        <v>951770</v>
      </c>
      <c r="F14">
        <v>0.50036700000000001</v>
      </c>
      <c r="G14">
        <v>5.2407E-3</v>
      </c>
      <c r="H14">
        <v>22.7</v>
      </c>
      <c r="I14">
        <v>53.2</v>
      </c>
    </row>
    <row r="15" spans="1:12" x14ac:dyDescent="0.25">
      <c r="A15" t="s">
        <v>58</v>
      </c>
      <c r="B15">
        <v>1</v>
      </c>
      <c r="C15">
        <v>181538259</v>
      </c>
      <c r="D15">
        <v>220</v>
      </c>
      <c r="E15">
        <v>1039928</v>
      </c>
      <c r="F15">
        <v>0.57284199999999996</v>
      </c>
      <c r="G15">
        <v>5.8275499999999999E-3</v>
      </c>
      <c r="H15">
        <v>23.6</v>
      </c>
      <c r="I15">
        <v>58.6</v>
      </c>
    </row>
    <row r="16" spans="1:12" x14ac:dyDescent="0.25">
      <c r="A16" t="s">
        <v>57</v>
      </c>
      <c r="B16">
        <v>1</v>
      </c>
      <c r="C16">
        <v>170805979</v>
      </c>
      <c r="D16">
        <v>197</v>
      </c>
      <c r="E16">
        <v>789702</v>
      </c>
      <c r="F16">
        <v>0.462339</v>
      </c>
      <c r="G16">
        <v>4.7303099999999997E-3</v>
      </c>
      <c r="H16">
        <v>23.3</v>
      </c>
      <c r="I16">
        <v>58.6</v>
      </c>
    </row>
    <row r="17" spans="1:9" x14ac:dyDescent="0.25">
      <c r="A17" t="s">
        <v>56</v>
      </c>
      <c r="B17">
        <v>1</v>
      </c>
      <c r="C17">
        <v>159345973</v>
      </c>
      <c r="D17">
        <v>201</v>
      </c>
      <c r="E17">
        <v>922851</v>
      </c>
      <c r="F17">
        <v>0.57914900000000002</v>
      </c>
      <c r="G17">
        <v>5.9912999999999998E-3</v>
      </c>
      <c r="H17">
        <v>23.4</v>
      </c>
      <c r="I17">
        <v>57.6</v>
      </c>
    </row>
    <row r="18" spans="1:9" x14ac:dyDescent="0.25">
      <c r="A18" t="s">
        <v>55</v>
      </c>
      <c r="B18">
        <v>1</v>
      </c>
      <c r="C18">
        <v>145138636</v>
      </c>
      <c r="D18">
        <v>162</v>
      </c>
      <c r="E18">
        <v>708704</v>
      </c>
      <c r="F18">
        <v>0.48829499999999998</v>
      </c>
      <c r="G18">
        <v>4.93503E-3</v>
      </c>
      <c r="H18">
        <v>23.6</v>
      </c>
      <c r="I18">
        <v>57.4</v>
      </c>
    </row>
    <row r="19" spans="1:9" x14ac:dyDescent="0.25">
      <c r="A19" t="s">
        <v>54</v>
      </c>
      <c r="B19">
        <v>1</v>
      </c>
      <c r="C19">
        <v>138394717</v>
      </c>
      <c r="D19">
        <v>150</v>
      </c>
      <c r="E19">
        <v>791242</v>
      </c>
      <c r="F19">
        <v>0.57172800000000001</v>
      </c>
      <c r="G19">
        <v>5.8123799999999998E-3</v>
      </c>
      <c r="H19">
        <v>23.5</v>
      </c>
      <c r="I19">
        <v>56.7</v>
      </c>
    </row>
    <row r="20" spans="1:9" x14ac:dyDescent="0.25">
      <c r="A20" t="s">
        <v>72</v>
      </c>
      <c r="B20">
        <v>1</v>
      </c>
      <c r="C20">
        <v>133797422</v>
      </c>
      <c r="D20">
        <v>155</v>
      </c>
      <c r="E20">
        <v>847123</v>
      </c>
      <c r="F20">
        <v>0.63313900000000001</v>
      </c>
      <c r="G20">
        <v>6.5221599999999999E-3</v>
      </c>
      <c r="H20">
        <v>23.3</v>
      </c>
      <c r="I20">
        <v>56.2</v>
      </c>
    </row>
    <row r="21" spans="1:9" x14ac:dyDescent="0.25">
      <c r="A21" t="s">
        <v>71</v>
      </c>
      <c r="B21">
        <v>1</v>
      </c>
      <c r="C21">
        <v>135086622</v>
      </c>
      <c r="D21">
        <v>166</v>
      </c>
      <c r="E21">
        <v>698884</v>
      </c>
      <c r="F21">
        <v>0.51736000000000004</v>
      </c>
      <c r="G21">
        <v>5.3778799999999998E-3</v>
      </c>
      <c r="H21">
        <v>23.3</v>
      </c>
      <c r="I21">
        <v>58.7</v>
      </c>
    </row>
    <row r="22" spans="1:9" x14ac:dyDescent="0.25">
      <c r="A22" t="s">
        <v>53</v>
      </c>
      <c r="B22">
        <v>1</v>
      </c>
      <c r="C22">
        <v>133275309</v>
      </c>
      <c r="D22">
        <v>151</v>
      </c>
      <c r="E22">
        <v>713192</v>
      </c>
      <c r="F22">
        <v>0.53512700000000002</v>
      </c>
      <c r="G22">
        <v>5.5509499999999998E-3</v>
      </c>
      <c r="H22">
        <v>23.7</v>
      </c>
      <c r="I22">
        <v>58.5</v>
      </c>
    </row>
    <row r="23" spans="1:9" x14ac:dyDescent="0.25">
      <c r="A23" t="s">
        <v>52</v>
      </c>
      <c r="B23">
        <v>1</v>
      </c>
      <c r="C23">
        <v>114364328</v>
      </c>
      <c r="D23">
        <v>104</v>
      </c>
      <c r="E23">
        <v>441966</v>
      </c>
      <c r="F23">
        <v>0.38645400000000002</v>
      </c>
      <c r="G23">
        <v>4.0350500000000001E-3</v>
      </c>
      <c r="H23">
        <v>23.7</v>
      </c>
      <c r="I23">
        <v>57.9</v>
      </c>
    </row>
    <row r="24" spans="1:9" x14ac:dyDescent="0.25">
      <c r="A24" t="s">
        <v>51</v>
      </c>
      <c r="B24">
        <v>1</v>
      </c>
      <c r="C24">
        <v>107043718</v>
      </c>
      <c r="D24">
        <v>111</v>
      </c>
      <c r="E24">
        <v>525047</v>
      </c>
      <c r="F24">
        <v>0.49049799999999999</v>
      </c>
      <c r="G24">
        <v>5.2460400000000004E-3</v>
      </c>
      <c r="H24">
        <v>23.2</v>
      </c>
      <c r="I24">
        <v>54.9</v>
      </c>
    </row>
    <row r="25" spans="1:9" x14ac:dyDescent="0.25">
      <c r="A25" t="s">
        <v>50</v>
      </c>
      <c r="B25">
        <v>1</v>
      </c>
      <c r="C25">
        <v>101991189</v>
      </c>
      <c r="D25">
        <v>74</v>
      </c>
      <c r="E25">
        <v>343943</v>
      </c>
      <c r="F25">
        <v>0.33722800000000003</v>
      </c>
      <c r="G25">
        <v>3.3722800000000001E-3</v>
      </c>
      <c r="H25">
        <v>23.1</v>
      </c>
      <c r="I25">
        <v>57.1</v>
      </c>
    </row>
    <row r="26" spans="1:9" x14ac:dyDescent="0.25">
      <c r="A26" t="s">
        <v>49</v>
      </c>
      <c r="B26">
        <v>1</v>
      </c>
      <c r="C26">
        <v>90338345</v>
      </c>
      <c r="D26">
        <v>107</v>
      </c>
      <c r="E26">
        <v>453891</v>
      </c>
      <c r="F26">
        <v>0.50243400000000005</v>
      </c>
      <c r="G26">
        <v>5.1611299999999999E-3</v>
      </c>
      <c r="H26">
        <v>23.4</v>
      </c>
      <c r="I26">
        <v>58.9</v>
      </c>
    </row>
    <row r="27" spans="1:9" x14ac:dyDescent="0.25">
      <c r="A27" t="s">
        <v>48</v>
      </c>
      <c r="B27">
        <v>1</v>
      </c>
      <c r="C27">
        <v>83257441</v>
      </c>
      <c r="D27">
        <v>117</v>
      </c>
      <c r="E27">
        <v>579778</v>
      </c>
      <c r="F27">
        <v>0.69636799999999999</v>
      </c>
      <c r="G27">
        <v>7.2432900000000003E-3</v>
      </c>
      <c r="H27">
        <v>23.1</v>
      </c>
      <c r="I27">
        <v>51.3</v>
      </c>
    </row>
    <row r="28" spans="1:9" x14ac:dyDescent="0.25">
      <c r="A28" t="s">
        <v>47</v>
      </c>
      <c r="B28">
        <v>1</v>
      </c>
      <c r="C28">
        <v>80373285</v>
      </c>
      <c r="D28">
        <v>108</v>
      </c>
      <c r="E28">
        <v>479606</v>
      </c>
      <c r="F28">
        <v>0.596723</v>
      </c>
      <c r="G28">
        <v>6.1484499999999997E-3</v>
      </c>
      <c r="H28">
        <v>23.3</v>
      </c>
      <c r="I28">
        <v>53.6</v>
      </c>
    </row>
    <row r="29" spans="1:9" x14ac:dyDescent="0.25">
      <c r="A29" t="s">
        <v>46</v>
      </c>
      <c r="B29">
        <v>1</v>
      </c>
      <c r="C29">
        <v>58617616</v>
      </c>
      <c r="D29">
        <v>71</v>
      </c>
      <c r="E29">
        <v>425406</v>
      </c>
      <c r="F29">
        <v>0.72573100000000001</v>
      </c>
      <c r="G29">
        <v>7.6632599999999999E-3</v>
      </c>
      <c r="H29">
        <v>22.6</v>
      </c>
      <c r="I29">
        <v>54.5</v>
      </c>
    </row>
    <row r="30" spans="1:9" x14ac:dyDescent="0.25">
      <c r="A30" t="s">
        <v>45</v>
      </c>
      <c r="B30">
        <v>1</v>
      </c>
      <c r="C30">
        <v>64444167</v>
      </c>
      <c r="D30">
        <v>109</v>
      </c>
      <c r="E30">
        <v>529731</v>
      </c>
      <c r="F30">
        <v>0.82199999999999995</v>
      </c>
      <c r="G30">
        <v>8.6592800000000001E-3</v>
      </c>
      <c r="H30">
        <v>22.9</v>
      </c>
      <c r="I30">
        <v>54.4</v>
      </c>
    </row>
    <row r="31" spans="1:9" x14ac:dyDescent="0.25">
      <c r="A31" s="26" t="s">
        <v>44</v>
      </c>
      <c r="B31" s="26">
        <v>1</v>
      </c>
      <c r="C31" s="26">
        <v>46709983</v>
      </c>
      <c r="D31" s="26">
        <v>4796</v>
      </c>
      <c r="E31" s="26">
        <v>341438</v>
      </c>
      <c r="F31" s="26">
        <v>0.73097400000000001</v>
      </c>
      <c r="G31" s="26">
        <v>0.56234300000000004</v>
      </c>
      <c r="H31" s="26">
        <v>20.7</v>
      </c>
      <c r="I31" s="26">
        <v>9.9499999999999993</v>
      </c>
    </row>
    <row r="32" spans="1:9" x14ac:dyDescent="0.25">
      <c r="A32" t="s">
        <v>43</v>
      </c>
      <c r="B32">
        <v>1</v>
      </c>
      <c r="C32">
        <v>50818468</v>
      </c>
      <c r="D32">
        <v>78</v>
      </c>
      <c r="E32">
        <v>292576</v>
      </c>
      <c r="F32">
        <v>0.57572800000000002</v>
      </c>
      <c r="G32">
        <v>7.9476600000000005E-3</v>
      </c>
      <c r="H32">
        <v>22.7</v>
      </c>
      <c r="I32">
        <v>44.1</v>
      </c>
    </row>
    <row r="33" spans="1:12" x14ac:dyDescent="0.25">
      <c r="A33" t="s">
        <v>42</v>
      </c>
      <c r="B33">
        <v>1</v>
      </c>
      <c r="C33">
        <v>16569</v>
      </c>
      <c r="D33">
        <v>1</v>
      </c>
      <c r="E33">
        <v>681</v>
      </c>
      <c r="F33">
        <v>4.1100899999999996</v>
      </c>
      <c r="G33">
        <v>4.1100900000000003E-2</v>
      </c>
      <c r="H33">
        <v>22.4</v>
      </c>
      <c r="I33">
        <v>60</v>
      </c>
    </row>
    <row r="34" spans="1:12" x14ac:dyDescent="0.25">
      <c r="A34" t="s">
        <v>41</v>
      </c>
      <c r="B34">
        <v>1</v>
      </c>
      <c r="C34">
        <v>156040895</v>
      </c>
      <c r="D34">
        <v>167</v>
      </c>
      <c r="E34">
        <v>720635</v>
      </c>
      <c r="F34">
        <v>0.46182400000000001</v>
      </c>
      <c r="G34">
        <v>4.6734799999999998E-3</v>
      </c>
      <c r="H34">
        <v>23.6</v>
      </c>
      <c r="I34">
        <v>56.4</v>
      </c>
    </row>
    <row r="35" spans="1:12" x14ac:dyDescent="0.25">
      <c r="A35" t="s">
        <v>40</v>
      </c>
      <c r="B35">
        <v>1</v>
      </c>
      <c r="C35">
        <v>57227415</v>
      </c>
      <c r="D35">
        <v>10</v>
      </c>
      <c r="E35">
        <v>43549</v>
      </c>
      <c r="F35">
        <v>7.6098100000000002E-2</v>
      </c>
      <c r="G35">
        <v>1.0606599999999999E-3</v>
      </c>
      <c r="H35">
        <v>19.7</v>
      </c>
      <c r="I35">
        <v>18.3</v>
      </c>
    </row>
    <row r="36" spans="1:12" x14ac:dyDescent="0.25">
      <c r="A36" t="s">
        <v>70</v>
      </c>
      <c r="B36">
        <v>1</v>
      </c>
      <c r="C36">
        <v>48502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</row>
    <row r="37" spans="1:12" x14ac:dyDescent="0.25">
      <c r="A37" t="s">
        <v>69</v>
      </c>
      <c r="B37">
        <v>1</v>
      </c>
      <c r="C37">
        <v>268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</row>
    <row r="39" spans="1:12" x14ac:dyDescent="0.25">
      <c r="A39" s="1" t="s">
        <v>90</v>
      </c>
    </row>
    <row r="40" spans="1:12" x14ac:dyDescent="0.25">
      <c r="A40" t="s">
        <v>86</v>
      </c>
      <c r="B40" t="s">
        <v>85</v>
      </c>
      <c r="C40" t="s">
        <v>84</v>
      </c>
      <c r="D40" t="s">
        <v>83</v>
      </c>
      <c r="E40" t="s">
        <v>82</v>
      </c>
      <c r="F40" t="s">
        <v>81</v>
      </c>
      <c r="G40" t="s">
        <v>80</v>
      </c>
      <c r="H40" t="s">
        <v>79</v>
      </c>
      <c r="I40" t="s">
        <v>78</v>
      </c>
      <c r="L40" s="25" t="s">
        <v>77</v>
      </c>
    </row>
    <row r="41" spans="1:12" x14ac:dyDescent="0.25">
      <c r="A41" s="27" t="s">
        <v>76</v>
      </c>
      <c r="B41" s="27">
        <v>1</v>
      </c>
      <c r="C41" s="27">
        <v>44838</v>
      </c>
      <c r="D41" s="27">
        <v>8077</v>
      </c>
      <c r="E41" s="27">
        <v>44838</v>
      </c>
      <c r="F41" s="27">
        <v>100</v>
      </c>
      <c r="G41" s="27">
        <v>576.76700000000005</v>
      </c>
      <c r="H41" s="27">
        <v>21.1</v>
      </c>
      <c r="I41" s="27">
        <v>41.8</v>
      </c>
      <c r="K41" t="s">
        <v>75</v>
      </c>
      <c r="L41" s="25">
        <f>G41/G42</f>
        <v>105015.27615426914</v>
      </c>
    </row>
    <row r="42" spans="1:12" x14ac:dyDescent="0.25">
      <c r="A42" t="s">
        <v>62</v>
      </c>
      <c r="B42">
        <v>1</v>
      </c>
      <c r="C42">
        <v>248956422</v>
      </c>
      <c r="D42">
        <v>257</v>
      </c>
      <c r="E42">
        <v>1342176</v>
      </c>
      <c r="F42">
        <v>0.53912099999999996</v>
      </c>
      <c r="G42">
        <v>5.4922199999999999E-3</v>
      </c>
      <c r="H42">
        <v>23.5</v>
      </c>
      <c r="I42">
        <v>56.6</v>
      </c>
      <c r="K42" t="s">
        <v>74</v>
      </c>
      <c r="L42" s="25">
        <f>L41/300</f>
        <v>350.05092051423048</v>
      </c>
    </row>
    <row r="43" spans="1:12" x14ac:dyDescent="0.25">
      <c r="A43" t="s">
        <v>61</v>
      </c>
      <c r="B43">
        <v>1</v>
      </c>
      <c r="C43">
        <v>242193529</v>
      </c>
      <c r="D43">
        <v>363</v>
      </c>
      <c r="E43">
        <v>1465874</v>
      </c>
      <c r="F43">
        <v>0.60524900000000004</v>
      </c>
      <c r="G43">
        <v>6.4736200000000002E-3</v>
      </c>
      <c r="H43">
        <v>23.5</v>
      </c>
      <c r="I43">
        <v>50.1</v>
      </c>
    </row>
    <row r="44" spans="1:12" x14ac:dyDescent="0.25">
      <c r="A44" t="s">
        <v>60</v>
      </c>
      <c r="B44">
        <v>1</v>
      </c>
      <c r="C44">
        <v>198295559</v>
      </c>
      <c r="D44">
        <v>248</v>
      </c>
      <c r="E44">
        <v>1048090</v>
      </c>
      <c r="F44">
        <v>0.52854900000000005</v>
      </c>
      <c r="G44">
        <v>5.35214E-3</v>
      </c>
      <c r="H44">
        <v>23.3</v>
      </c>
      <c r="I44">
        <v>57.3</v>
      </c>
      <c r="K44" t="s">
        <v>73</v>
      </c>
      <c r="L44" s="25">
        <f>G41*E41/D41</f>
        <v>3201.8173512442741</v>
      </c>
    </row>
    <row r="45" spans="1:12" x14ac:dyDescent="0.25">
      <c r="A45" t="s">
        <v>59</v>
      </c>
      <c r="B45">
        <v>1</v>
      </c>
      <c r="C45">
        <v>190214555</v>
      </c>
      <c r="D45">
        <v>223</v>
      </c>
      <c r="E45">
        <v>946831</v>
      </c>
      <c r="F45">
        <v>0.49776999999999999</v>
      </c>
      <c r="G45">
        <v>5.1876300000000004E-3</v>
      </c>
      <c r="H45">
        <v>23.6</v>
      </c>
      <c r="I45">
        <v>53.8</v>
      </c>
    </row>
    <row r="46" spans="1:12" x14ac:dyDescent="0.25">
      <c r="A46" t="s">
        <v>58</v>
      </c>
      <c r="B46">
        <v>1</v>
      </c>
      <c r="C46">
        <v>181538259</v>
      </c>
      <c r="D46">
        <v>189</v>
      </c>
      <c r="E46">
        <v>831039</v>
      </c>
      <c r="F46">
        <v>0.45777600000000002</v>
      </c>
      <c r="G46">
        <v>4.6118900000000004E-3</v>
      </c>
      <c r="H46">
        <v>24</v>
      </c>
      <c r="I46">
        <v>56.7</v>
      </c>
    </row>
    <row r="47" spans="1:12" x14ac:dyDescent="0.25">
      <c r="A47" t="s">
        <v>57</v>
      </c>
      <c r="B47">
        <v>1</v>
      </c>
      <c r="C47">
        <v>170805979</v>
      </c>
      <c r="D47">
        <v>172</v>
      </c>
      <c r="E47">
        <v>958199</v>
      </c>
      <c r="F47">
        <v>0.56098700000000001</v>
      </c>
      <c r="G47">
        <v>5.7471700000000002E-3</v>
      </c>
      <c r="H47">
        <v>23.1</v>
      </c>
      <c r="I47">
        <v>57.9</v>
      </c>
    </row>
    <row r="48" spans="1:12" x14ac:dyDescent="0.25">
      <c r="A48" t="s">
        <v>56</v>
      </c>
      <c r="B48">
        <v>1</v>
      </c>
      <c r="C48">
        <v>159345973</v>
      </c>
      <c r="D48">
        <v>185</v>
      </c>
      <c r="E48">
        <v>799078</v>
      </c>
      <c r="F48">
        <v>0.50147399999999998</v>
      </c>
      <c r="G48">
        <v>5.0384899999999996E-3</v>
      </c>
      <c r="H48">
        <v>23.4</v>
      </c>
      <c r="I48">
        <v>54.5</v>
      </c>
    </row>
    <row r="49" spans="1:9" x14ac:dyDescent="0.25">
      <c r="A49" t="s">
        <v>55</v>
      </c>
      <c r="B49">
        <v>1</v>
      </c>
      <c r="C49">
        <v>145138636</v>
      </c>
      <c r="D49">
        <v>136</v>
      </c>
      <c r="E49">
        <v>582492</v>
      </c>
      <c r="F49">
        <v>0.401335</v>
      </c>
      <c r="G49">
        <v>4.0445999999999998E-3</v>
      </c>
      <c r="H49">
        <v>23.6</v>
      </c>
      <c r="I49">
        <v>58</v>
      </c>
    </row>
    <row r="50" spans="1:9" x14ac:dyDescent="0.25">
      <c r="A50" t="s">
        <v>54</v>
      </c>
      <c r="B50">
        <v>1</v>
      </c>
      <c r="C50">
        <v>138394717</v>
      </c>
      <c r="D50">
        <v>137</v>
      </c>
      <c r="E50">
        <v>777099</v>
      </c>
      <c r="F50">
        <v>0.56150900000000004</v>
      </c>
      <c r="G50">
        <v>5.7264200000000003E-3</v>
      </c>
      <c r="H50">
        <v>23.5</v>
      </c>
      <c r="I50">
        <v>53.4</v>
      </c>
    </row>
    <row r="51" spans="1:9" x14ac:dyDescent="0.25">
      <c r="A51" t="s">
        <v>72</v>
      </c>
      <c r="B51">
        <v>1</v>
      </c>
      <c r="C51">
        <v>133797422</v>
      </c>
      <c r="D51">
        <v>160</v>
      </c>
      <c r="E51">
        <v>832159</v>
      </c>
      <c r="F51">
        <v>0.62195400000000001</v>
      </c>
      <c r="G51">
        <v>6.6800499999999999E-3</v>
      </c>
      <c r="H51">
        <v>23.8</v>
      </c>
      <c r="I51">
        <v>56.7</v>
      </c>
    </row>
    <row r="52" spans="1:9" x14ac:dyDescent="0.25">
      <c r="A52" t="s">
        <v>71</v>
      </c>
      <c r="B52">
        <v>1</v>
      </c>
      <c r="C52">
        <v>135086622</v>
      </c>
      <c r="D52">
        <v>152</v>
      </c>
      <c r="E52">
        <v>808115</v>
      </c>
      <c r="F52">
        <v>0.59821999999999997</v>
      </c>
      <c r="G52">
        <v>6.0001400000000002E-3</v>
      </c>
      <c r="H52">
        <v>23.9</v>
      </c>
      <c r="I52">
        <v>58.6</v>
      </c>
    </row>
    <row r="53" spans="1:9" x14ac:dyDescent="0.25">
      <c r="A53" t="s">
        <v>53</v>
      </c>
      <c r="B53">
        <v>1</v>
      </c>
      <c r="C53">
        <v>133275309</v>
      </c>
      <c r="D53">
        <v>121</v>
      </c>
      <c r="E53">
        <v>636629</v>
      </c>
      <c r="F53">
        <v>0.47767999999999999</v>
      </c>
      <c r="G53">
        <v>4.8553800000000003E-3</v>
      </c>
      <c r="H53">
        <v>23.3</v>
      </c>
      <c r="I53">
        <v>58.5</v>
      </c>
    </row>
    <row r="54" spans="1:9" x14ac:dyDescent="0.25">
      <c r="A54" t="s">
        <v>52</v>
      </c>
      <c r="B54">
        <v>1</v>
      </c>
      <c r="C54">
        <v>114364328</v>
      </c>
      <c r="D54">
        <v>92</v>
      </c>
      <c r="E54">
        <v>359537</v>
      </c>
      <c r="F54">
        <v>0.31437900000000002</v>
      </c>
      <c r="G54">
        <v>3.3344799999999999E-3</v>
      </c>
      <c r="H54">
        <v>23.3</v>
      </c>
      <c r="I54">
        <v>58.7</v>
      </c>
    </row>
    <row r="55" spans="1:9" x14ac:dyDescent="0.25">
      <c r="A55" t="s">
        <v>51</v>
      </c>
      <c r="B55">
        <v>1</v>
      </c>
      <c r="C55">
        <v>107043718</v>
      </c>
      <c r="D55">
        <v>107</v>
      </c>
      <c r="E55">
        <v>470594</v>
      </c>
      <c r="F55">
        <v>0.43962800000000002</v>
      </c>
      <c r="G55">
        <v>4.4433500000000004E-3</v>
      </c>
      <c r="H55">
        <v>24</v>
      </c>
      <c r="I55">
        <v>57.3</v>
      </c>
    </row>
    <row r="56" spans="1:9" x14ac:dyDescent="0.25">
      <c r="A56" t="s">
        <v>50</v>
      </c>
      <c r="B56">
        <v>1</v>
      </c>
      <c r="C56">
        <v>101991189</v>
      </c>
      <c r="D56">
        <v>83</v>
      </c>
      <c r="E56">
        <v>398483</v>
      </c>
      <c r="F56">
        <v>0.39070300000000002</v>
      </c>
      <c r="G56">
        <v>3.9502499999999998E-3</v>
      </c>
      <c r="H56">
        <v>23.4</v>
      </c>
      <c r="I56">
        <v>54.7</v>
      </c>
    </row>
    <row r="57" spans="1:9" x14ac:dyDescent="0.25">
      <c r="A57" t="s">
        <v>49</v>
      </c>
      <c r="B57">
        <v>1</v>
      </c>
      <c r="C57">
        <v>90338345</v>
      </c>
      <c r="D57">
        <v>89</v>
      </c>
      <c r="E57">
        <v>426552</v>
      </c>
      <c r="F57">
        <v>0.47217199999999998</v>
      </c>
      <c r="G57">
        <v>5.0275900000000002E-3</v>
      </c>
      <c r="H57">
        <v>22.2</v>
      </c>
      <c r="I57">
        <v>56.8</v>
      </c>
    </row>
    <row r="58" spans="1:9" x14ac:dyDescent="0.25">
      <c r="A58" t="s">
        <v>48</v>
      </c>
      <c r="B58">
        <v>1</v>
      </c>
      <c r="C58">
        <v>83257441</v>
      </c>
      <c r="D58">
        <v>92</v>
      </c>
      <c r="E58">
        <v>449223</v>
      </c>
      <c r="F58">
        <v>0.53955900000000001</v>
      </c>
      <c r="G58">
        <v>5.74428E-3</v>
      </c>
      <c r="H58">
        <v>23.1</v>
      </c>
      <c r="I58">
        <v>55</v>
      </c>
    </row>
    <row r="59" spans="1:9" x14ac:dyDescent="0.25">
      <c r="A59" t="s">
        <v>47</v>
      </c>
      <c r="B59">
        <v>1</v>
      </c>
      <c r="C59">
        <v>80373285</v>
      </c>
      <c r="D59">
        <v>99</v>
      </c>
      <c r="E59">
        <v>474050</v>
      </c>
      <c r="F59">
        <v>0.58980999999999995</v>
      </c>
      <c r="G59">
        <v>5.9636000000000003E-3</v>
      </c>
      <c r="H59">
        <v>23.2</v>
      </c>
      <c r="I59">
        <v>54.7</v>
      </c>
    </row>
    <row r="60" spans="1:9" x14ac:dyDescent="0.25">
      <c r="A60" t="s">
        <v>46</v>
      </c>
      <c r="B60">
        <v>1</v>
      </c>
      <c r="C60">
        <v>58617616</v>
      </c>
      <c r="D60">
        <v>54</v>
      </c>
      <c r="E60">
        <v>241171</v>
      </c>
      <c r="F60">
        <v>0.41143099999999999</v>
      </c>
      <c r="G60">
        <v>4.3036699999999999E-3</v>
      </c>
      <c r="H60">
        <v>23</v>
      </c>
      <c r="I60">
        <v>53.8</v>
      </c>
    </row>
    <row r="61" spans="1:9" x14ac:dyDescent="0.25">
      <c r="A61" t="s">
        <v>45</v>
      </c>
      <c r="B61">
        <v>1</v>
      </c>
      <c r="C61">
        <v>64444167</v>
      </c>
      <c r="D61">
        <v>89</v>
      </c>
      <c r="E61">
        <v>423944</v>
      </c>
      <c r="F61">
        <v>0.65784699999999996</v>
      </c>
      <c r="G61">
        <v>7.3383099999999998E-3</v>
      </c>
      <c r="H61">
        <v>23.1</v>
      </c>
      <c r="I61">
        <v>53.2</v>
      </c>
    </row>
    <row r="62" spans="1:9" x14ac:dyDescent="0.25">
      <c r="A62" s="26" t="s">
        <v>44</v>
      </c>
      <c r="B62" s="26">
        <v>1</v>
      </c>
      <c r="C62" s="26">
        <v>46709983</v>
      </c>
      <c r="D62" s="26">
        <v>4528</v>
      </c>
      <c r="E62" s="26">
        <v>305849</v>
      </c>
      <c r="F62" s="26">
        <v>0.654783</v>
      </c>
      <c r="G62" s="26">
        <v>0.53809499999999999</v>
      </c>
      <c r="H62" s="26">
        <v>20.8</v>
      </c>
      <c r="I62" s="26">
        <v>11.5</v>
      </c>
    </row>
    <row r="63" spans="1:9" x14ac:dyDescent="0.25">
      <c r="A63" t="s">
        <v>43</v>
      </c>
      <c r="B63">
        <v>1</v>
      </c>
      <c r="C63">
        <v>50818468</v>
      </c>
      <c r="D63">
        <v>71</v>
      </c>
      <c r="E63">
        <v>298498</v>
      </c>
      <c r="F63">
        <v>0.58738100000000004</v>
      </c>
      <c r="G63">
        <v>8.5192700000000007E-3</v>
      </c>
      <c r="H63">
        <v>23</v>
      </c>
      <c r="I63">
        <v>43.9</v>
      </c>
    </row>
    <row r="64" spans="1:9" x14ac:dyDescent="0.25">
      <c r="A64" t="s">
        <v>42</v>
      </c>
      <c r="B64">
        <v>1</v>
      </c>
      <c r="C64">
        <v>16569</v>
      </c>
      <c r="D64">
        <v>3</v>
      </c>
      <c r="E64">
        <v>9120</v>
      </c>
      <c r="F64">
        <v>55.042499999999997</v>
      </c>
      <c r="G64">
        <v>0.55042500000000005</v>
      </c>
      <c r="H64">
        <v>23.4</v>
      </c>
      <c r="I64">
        <v>60</v>
      </c>
    </row>
    <row r="65" spans="1:12" x14ac:dyDescent="0.25">
      <c r="A65" t="s">
        <v>41</v>
      </c>
      <c r="B65">
        <v>1</v>
      </c>
      <c r="C65">
        <v>156040895</v>
      </c>
      <c r="D65">
        <v>171</v>
      </c>
      <c r="E65">
        <v>871606</v>
      </c>
      <c r="F65">
        <v>0.55857500000000004</v>
      </c>
      <c r="G65">
        <v>5.6631299999999997E-3</v>
      </c>
      <c r="H65">
        <v>23.5</v>
      </c>
      <c r="I65">
        <v>56.2</v>
      </c>
    </row>
    <row r="66" spans="1:12" x14ac:dyDescent="0.25">
      <c r="A66" t="s">
        <v>40</v>
      </c>
      <c r="B66">
        <v>1</v>
      </c>
      <c r="C66">
        <v>57227415</v>
      </c>
      <c r="D66">
        <v>8</v>
      </c>
      <c r="E66">
        <v>20300</v>
      </c>
      <c r="F66">
        <v>3.5472499999999997E-2</v>
      </c>
      <c r="G66">
        <v>4.2841400000000001E-4</v>
      </c>
      <c r="H66">
        <v>19.7</v>
      </c>
      <c r="I66">
        <v>8.3800000000000008</v>
      </c>
    </row>
    <row r="67" spans="1:12" x14ac:dyDescent="0.25">
      <c r="A67" t="s">
        <v>70</v>
      </c>
      <c r="B67">
        <v>1</v>
      </c>
      <c r="C67">
        <v>4850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</row>
    <row r="68" spans="1:12" x14ac:dyDescent="0.25">
      <c r="A68" t="s">
        <v>69</v>
      </c>
      <c r="B68">
        <v>1</v>
      </c>
      <c r="C68">
        <v>2686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</row>
    <row r="70" spans="1:12" x14ac:dyDescent="0.25">
      <c r="A70" s="1" t="s">
        <v>89</v>
      </c>
    </row>
    <row r="71" spans="1:12" x14ac:dyDescent="0.25">
      <c r="A71" t="s">
        <v>86</v>
      </c>
      <c r="B71" t="s">
        <v>85</v>
      </c>
      <c r="C71" t="s">
        <v>84</v>
      </c>
      <c r="D71" t="s">
        <v>83</v>
      </c>
      <c r="E71" t="s">
        <v>82</v>
      </c>
      <c r="F71" t="s">
        <v>81</v>
      </c>
      <c r="G71" t="s">
        <v>80</v>
      </c>
      <c r="H71" t="s">
        <v>79</v>
      </c>
      <c r="I71" t="s">
        <v>78</v>
      </c>
      <c r="L71" s="25" t="s">
        <v>77</v>
      </c>
    </row>
    <row r="72" spans="1:12" x14ac:dyDescent="0.25">
      <c r="A72" s="27" t="s">
        <v>76</v>
      </c>
      <c r="B72" s="27">
        <v>1</v>
      </c>
      <c r="C72" s="27">
        <v>44838</v>
      </c>
      <c r="D72" s="27">
        <v>7139</v>
      </c>
      <c r="E72" s="27">
        <v>44836</v>
      </c>
      <c r="F72" s="27">
        <v>99.995500000000007</v>
      </c>
      <c r="G72" s="27">
        <v>470.42700000000002</v>
      </c>
      <c r="H72" s="27">
        <v>20.9</v>
      </c>
      <c r="I72" s="27">
        <v>44.1</v>
      </c>
      <c r="K72" t="s">
        <v>75</v>
      </c>
      <c r="L72" s="25">
        <f>G72/G73</f>
        <v>133446.13953171717</v>
      </c>
    </row>
    <row r="73" spans="1:12" x14ac:dyDescent="0.25">
      <c r="A73" t="s">
        <v>62</v>
      </c>
      <c r="B73">
        <v>1</v>
      </c>
      <c r="C73">
        <v>248956422</v>
      </c>
      <c r="D73">
        <v>198</v>
      </c>
      <c r="E73">
        <v>847325</v>
      </c>
      <c r="F73">
        <v>0.34035100000000001</v>
      </c>
      <c r="G73">
        <v>3.5252199999999999E-3</v>
      </c>
      <c r="H73">
        <v>22.8</v>
      </c>
      <c r="I73">
        <v>56.5</v>
      </c>
      <c r="K73" t="s">
        <v>74</v>
      </c>
      <c r="L73" s="25">
        <f>L72/300</f>
        <v>444.82046510572388</v>
      </c>
    </row>
    <row r="74" spans="1:12" x14ac:dyDescent="0.25">
      <c r="A74" t="s">
        <v>61</v>
      </c>
      <c r="B74">
        <v>1</v>
      </c>
      <c r="C74">
        <v>242193529</v>
      </c>
      <c r="D74">
        <v>272</v>
      </c>
      <c r="E74">
        <v>880406</v>
      </c>
      <c r="F74">
        <v>0.36351299999999998</v>
      </c>
      <c r="G74">
        <v>3.73873E-3</v>
      </c>
      <c r="H74">
        <v>23.1</v>
      </c>
      <c r="I74">
        <v>49.2</v>
      </c>
    </row>
    <row r="75" spans="1:12" x14ac:dyDescent="0.25">
      <c r="A75" t="s">
        <v>60</v>
      </c>
      <c r="B75">
        <v>1</v>
      </c>
      <c r="C75">
        <v>198295559</v>
      </c>
      <c r="D75">
        <v>183</v>
      </c>
      <c r="E75">
        <v>628489</v>
      </c>
      <c r="F75">
        <v>0.31694600000000001</v>
      </c>
      <c r="G75">
        <v>3.2657900000000002E-3</v>
      </c>
      <c r="H75">
        <v>23.3</v>
      </c>
      <c r="I75">
        <v>58.8</v>
      </c>
      <c r="K75" t="s">
        <v>73</v>
      </c>
      <c r="L75" s="25">
        <f>G72*E72/D72</f>
        <v>2954.4845177195684</v>
      </c>
    </row>
    <row r="76" spans="1:12" x14ac:dyDescent="0.25">
      <c r="A76" t="s">
        <v>59</v>
      </c>
      <c r="B76">
        <v>1</v>
      </c>
      <c r="C76">
        <v>190214555</v>
      </c>
      <c r="D76">
        <v>152</v>
      </c>
      <c r="E76">
        <v>543198</v>
      </c>
      <c r="F76">
        <v>0.28557100000000002</v>
      </c>
      <c r="G76">
        <v>2.94291E-3</v>
      </c>
      <c r="H76">
        <v>22.8</v>
      </c>
      <c r="I76">
        <v>53.7</v>
      </c>
    </row>
    <row r="77" spans="1:12" x14ac:dyDescent="0.25">
      <c r="A77" t="s">
        <v>58</v>
      </c>
      <c r="B77">
        <v>1</v>
      </c>
      <c r="C77">
        <v>181538259</v>
      </c>
      <c r="D77">
        <v>147</v>
      </c>
      <c r="E77">
        <v>549101</v>
      </c>
      <c r="F77">
        <v>0.30247099999999999</v>
      </c>
      <c r="G77">
        <v>3.0570900000000002E-3</v>
      </c>
      <c r="H77">
        <v>23.5</v>
      </c>
      <c r="I77">
        <v>58.2</v>
      </c>
    </row>
    <row r="78" spans="1:12" x14ac:dyDescent="0.25">
      <c r="A78" t="s">
        <v>57</v>
      </c>
      <c r="B78">
        <v>1</v>
      </c>
      <c r="C78">
        <v>170805979</v>
      </c>
      <c r="D78">
        <v>165</v>
      </c>
      <c r="E78">
        <v>723353</v>
      </c>
      <c r="F78">
        <v>0.42349399999999998</v>
      </c>
      <c r="G78">
        <v>4.33899E-3</v>
      </c>
      <c r="H78">
        <v>23.8</v>
      </c>
      <c r="I78">
        <v>57.7</v>
      </c>
    </row>
    <row r="79" spans="1:12" x14ac:dyDescent="0.25">
      <c r="A79" t="s">
        <v>56</v>
      </c>
      <c r="B79">
        <v>1</v>
      </c>
      <c r="C79">
        <v>159345973</v>
      </c>
      <c r="D79">
        <v>139</v>
      </c>
      <c r="E79">
        <v>528692</v>
      </c>
      <c r="F79">
        <v>0.331789</v>
      </c>
      <c r="G79">
        <v>3.3805100000000002E-3</v>
      </c>
      <c r="H79">
        <v>23.4</v>
      </c>
      <c r="I79">
        <v>56.5</v>
      </c>
    </row>
    <row r="80" spans="1:12" x14ac:dyDescent="0.25">
      <c r="A80" t="s">
        <v>55</v>
      </c>
      <c r="B80">
        <v>1</v>
      </c>
      <c r="C80">
        <v>145138636</v>
      </c>
      <c r="D80">
        <v>126</v>
      </c>
      <c r="E80">
        <v>566391</v>
      </c>
      <c r="F80">
        <v>0.390241</v>
      </c>
      <c r="G80">
        <v>3.9757200000000003E-3</v>
      </c>
      <c r="H80">
        <v>22.9</v>
      </c>
      <c r="I80">
        <v>55.7</v>
      </c>
    </row>
    <row r="81" spans="1:9" x14ac:dyDescent="0.25">
      <c r="A81" t="s">
        <v>54</v>
      </c>
      <c r="B81">
        <v>1</v>
      </c>
      <c r="C81">
        <v>138394717</v>
      </c>
      <c r="D81">
        <v>130</v>
      </c>
      <c r="E81">
        <v>475860</v>
      </c>
      <c r="F81">
        <v>0.34384300000000001</v>
      </c>
      <c r="G81">
        <v>3.5139899999999998E-3</v>
      </c>
      <c r="H81">
        <v>23.6</v>
      </c>
      <c r="I81">
        <v>55.3</v>
      </c>
    </row>
    <row r="82" spans="1:9" x14ac:dyDescent="0.25">
      <c r="A82" t="s">
        <v>72</v>
      </c>
      <c r="B82">
        <v>1</v>
      </c>
      <c r="C82">
        <v>133797422</v>
      </c>
      <c r="D82">
        <v>130</v>
      </c>
      <c r="E82">
        <v>525710</v>
      </c>
      <c r="F82">
        <v>0.39291500000000001</v>
      </c>
      <c r="G82">
        <v>4.1398900000000002E-3</v>
      </c>
      <c r="H82">
        <v>23.4</v>
      </c>
      <c r="I82">
        <v>54.2</v>
      </c>
    </row>
    <row r="83" spans="1:9" x14ac:dyDescent="0.25">
      <c r="A83" t="s">
        <v>71</v>
      </c>
      <c r="B83">
        <v>1</v>
      </c>
      <c r="C83">
        <v>135086622</v>
      </c>
      <c r="D83">
        <v>126</v>
      </c>
      <c r="E83">
        <v>609878</v>
      </c>
      <c r="F83">
        <v>0.45147199999999998</v>
      </c>
      <c r="G83">
        <v>4.5296199999999998E-3</v>
      </c>
      <c r="H83">
        <v>23.5</v>
      </c>
      <c r="I83">
        <v>57.3</v>
      </c>
    </row>
    <row r="84" spans="1:9" x14ac:dyDescent="0.25">
      <c r="A84" t="s">
        <v>53</v>
      </c>
      <c r="B84">
        <v>1</v>
      </c>
      <c r="C84">
        <v>133275309</v>
      </c>
      <c r="D84">
        <v>127</v>
      </c>
      <c r="E84">
        <v>488295</v>
      </c>
      <c r="F84">
        <v>0.36638100000000001</v>
      </c>
      <c r="G84">
        <v>3.82483E-3</v>
      </c>
      <c r="H84">
        <v>23.5</v>
      </c>
      <c r="I84">
        <v>58.3</v>
      </c>
    </row>
    <row r="85" spans="1:9" x14ac:dyDescent="0.25">
      <c r="A85" t="s">
        <v>52</v>
      </c>
      <c r="B85">
        <v>1</v>
      </c>
      <c r="C85">
        <v>114364328</v>
      </c>
      <c r="D85">
        <v>84</v>
      </c>
      <c r="E85">
        <v>383904</v>
      </c>
      <c r="F85">
        <v>0.33568500000000001</v>
      </c>
      <c r="G85">
        <v>3.4202600000000001E-3</v>
      </c>
      <c r="H85">
        <v>23.7</v>
      </c>
      <c r="I85">
        <v>58.1</v>
      </c>
    </row>
    <row r="86" spans="1:9" x14ac:dyDescent="0.25">
      <c r="A86" t="s">
        <v>51</v>
      </c>
      <c r="B86">
        <v>1</v>
      </c>
      <c r="C86">
        <v>107043718</v>
      </c>
      <c r="D86">
        <v>77</v>
      </c>
      <c r="E86">
        <v>277953</v>
      </c>
      <c r="F86">
        <v>0.25966299999999998</v>
      </c>
      <c r="G86">
        <v>2.6727399999999998E-3</v>
      </c>
      <c r="H86">
        <v>23.5</v>
      </c>
      <c r="I86">
        <v>56.1</v>
      </c>
    </row>
    <row r="87" spans="1:9" x14ac:dyDescent="0.25">
      <c r="A87" t="s">
        <v>50</v>
      </c>
      <c r="B87">
        <v>1</v>
      </c>
      <c r="C87">
        <v>101991189</v>
      </c>
      <c r="D87">
        <v>82</v>
      </c>
      <c r="E87">
        <v>292210</v>
      </c>
      <c r="F87">
        <v>0.28650500000000001</v>
      </c>
      <c r="G87">
        <v>2.8650500000000001E-3</v>
      </c>
      <c r="H87">
        <v>23.4</v>
      </c>
      <c r="I87">
        <v>54</v>
      </c>
    </row>
    <row r="88" spans="1:9" x14ac:dyDescent="0.25">
      <c r="A88" t="s">
        <v>49</v>
      </c>
      <c r="B88">
        <v>1</v>
      </c>
      <c r="C88">
        <v>90338345</v>
      </c>
      <c r="D88">
        <v>82</v>
      </c>
      <c r="E88">
        <v>303376</v>
      </c>
      <c r="F88">
        <v>0.33582200000000001</v>
      </c>
      <c r="G88">
        <v>3.5236600000000001E-3</v>
      </c>
      <c r="H88">
        <v>22.3</v>
      </c>
      <c r="I88">
        <v>54.9</v>
      </c>
    </row>
    <row r="89" spans="1:9" x14ac:dyDescent="0.25">
      <c r="A89" t="s">
        <v>48</v>
      </c>
      <c r="B89">
        <v>1</v>
      </c>
      <c r="C89">
        <v>83257441</v>
      </c>
      <c r="D89">
        <v>79</v>
      </c>
      <c r="E89">
        <v>357871</v>
      </c>
      <c r="F89">
        <v>0.42983700000000002</v>
      </c>
      <c r="G89">
        <v>4.3533399999999998E-3</v>
      </c>
      <c r="H89">
        <v>23</v>
      </c>
      <c r="I89">
        <v>54.6</v>
      </c>
    </row>
    <row r="90" spans="1:9" x14ac:dyDescent="0.25">
      <c r="A90" t="s">
        <v>47</v>
      </c>
      <c r="B90">
        <v>1</v>
      </c>
      <c r="C90">
        <v>80373285</v>
      </c>
      <c r="D90">
        <v>68</v>
      </c>
      <c r="E90">
        <v>225943</v>
      </c>
      <c r="F90">
        <v>0.28111700000000001</v>
      </c>
      <c r="G90">
        <v>3.1576500000000001E-3</v>
      </c>
      <c r="H90">
        <v>23.6</v>
      </c>
      <c r="I90">
        <v>58.2</v>
      </c>
    </row>
    <row r="91" spans="1:9" x14ac:dyDescent="0.25">
      <c r="A91" t="s">
        <v>46</v>
      </c>
      <c r="B91">
        <v>1</v>
      </c>
      <c r="C91">
        <v>58617616</v>
      </c>
      <c r="D91">
        <v>60</v>
      </c>
      <c r="E91">
        <v>355029</v>
      </c>
      <c r="F91">
        <v>0.60566900000000001</v>
      </c>
      <c r="G91">
        <v>6.0701499999999999E-3</v>
      </c>
      <c r="H91">
        <v>23.5</v>
      </c>
      <c r="I91">
        <v>55</v>
      </c>
    </row>
    <row r="92" spans="1:9" x14ac:dyDescent="0.25">
      <c r="A92" t="s">
        <v>45</v>
      </c>
      <c r="B92">
        <v>1</v>
      </c>
      <c r="C92">
        <v>64444167</v>
      </c>
      <c r="D92">
        <v>56</v>
      </c>
      <c r="E92">
        <v>239241</v>
      </c>
      <c r="F92">
        <v>0.37123800000000001</v>
      </c>
      <c r="G92">
        <v>4.0575899999999998E-3</v>
      </c>
      <c r="H92">
        <v>23.4</v>
      </c>
      <c r="I92">
        <v>51.2</v>
      </c>
    </row>
    <row r="93" spans="1:9" x14ac:dyDescent="0.25">
      <c r="A93" s="26" t="s">
        <v>44</v>
      </c>
      <c r="B93" s="26">
        <v>1</v>
      </c>
      <c r="C93" s="26">
        <v>46709983</v>
      </c>
      <c r="D93" s="26">
        <v>4499</v>
      </c>
      <c r="E93" s="26">
        <v>299363</v>
      </c>
      <c r="F93" s="26">
        <v>0.64089700000000005</v>
      </c>
      <c r="G93" s="26">
        <v>0.44287399999999999</v>
      </c>
      <c r="H93" s="26">
        <v>20.7</v>
      </c>
      <c r="I93" s="26">
        <v>10.3</v>
      </c>
    </row>
    <row r="94" spans="1:9" x14ac:dyDescent="0.25">
      <c r="A94" t="s">
        <v>43</v>
      </c>
      <c r="B94">
        <v>1</v>
      </c>
      <c r="C94">
        <v>50818468</v>
      </c>
      <c r="D94">
        <v>46</v>
      </c>
      <c r="E94">
        <v>215696</v>
      </c>
      <c r="F94">
        <v>0.42444399999999999</v>
      </c>
      <c r="G94">
        <v>6.1511700000000001E-3</v>
      </c>
      <c r="H94">
        <v>22.8</v>
      </c>
      <c r="I94">
        <v>48.9</v>
      </c>
    </row>
    <row r="95" spans="1:9" x14ac:dyDescent="0.25">
      <c r="A95" t="s">
        <v>41</v>
      </c>
      <c r="B95">
        <v>1</v>
      </c>
      <c r="C95">
        <v>156040895</v>
      </c>
      <c r="D95">
        <v>109</v>
      </c>
      <c r="E95">
        <v>496620</v>
      </c>
      <c r="F95">
        <v>0.31826300000000002</v>
      </c>
      <c r="G95">
        <v>3.1965100000000001E-3</v>
      </c>
      <c r="H95">
        <v>23.3</v>
      </c>
      <c r="I95">
        <v>54.8</v>
      </c>
    </row>
    <row r="96" spans="1:9" x14ac:dyDescent="0.25">
      <c r="A96" t="s">
        <v>40</v>
      </c>
      <c r="B96">
        <v>1</v>
      </c>
      <c r="C96">
        <v>57227415</v>
      </c>
      <c r="D96">
        <v>9</v>
      </c>
      <c r="E96">
        <v>17555</v>
      </c>
      <c r="F96">
        <v>3.0675899999999999E-2</v>
      </c>
      <c r="G96">
        <v>3.34438E-4</v>
      </c>
      <c r="H96">
        <v>23.9</v>
      </c>
      <c r="I96">
        <v>16.899999999999999</v>
      </c>
    </row>
    <row r="97" spans="1:12" x14ac:dyDescent="0.25">
      <c r="A97" t="s">
        <v>42</v>
      </c>
      <c r="B97">
        <v>1</v>
      </c>
      <c r="C97">
        <v>16569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</row>
    <row r="98" spans="1:12" x14ac:dyDescent="0.25">
      <c r="A98" t="s">
        <v>70</v>
      </c>
      <c r="B98">
        <v>1</v>
      </c>
      <c r="C98">
        <v>4850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</row>
    <row r="99" spans="1:12" x14ac:dyDescent="0.25">
      <c r="A99" t="s">
        <v>69</v>
      </c>
      <c r="B99">
        <v>1</v>
      </c>
      <c r="C99">
        <v>2686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</row>
    <row r="101" spans="1:12" x14ac:dyDescent="0.25">
      <c r="A101" s="1" t="s">
        <v>88</v>
      </c>
    </row>
    <row r="102" spans="1:12" x14ac:dyDescent="0.25">
      <c r="A102" t="s">
        <v>86</v>
      </c>
      <c r="B102" t="s">
        <v>85</v>
      </c>
      <c r="C102" t="s">
        <v>84</v>
      </c>
      <c r="D102" t="s">
        <v>83</v>
      </c>
      <c r="E102" t="s">
        <v>82</v>
      </c>
      <c r="F102" t="s">
        <v>81</v>
      </c>
      <c r="G102" t="s">
        <v>80</v>
      </c>
      <c r="H102" t="s">
        <v>79</v>
      </c>
      <c r="I102" t="s">
        <v>78</v>
      </c>
      <c r="L102" s="25" t="s">
        <v>77</v>
      </c>
    </row>
    <row r="103" spans="1:12" x14ac:dyDescent="0.25">
      <c r="A103" s="27" t="s">
        <v>76</v>
      </c>
      <c r="B103" s="27">
        <v>1</v>
      </c>
      <c r="C103" s="27">
        <v>44838</v>
      </c>
      <c r="D103" s="27">
        <v>10596</v>
      </c>
      <c r="E103" s="27">
        <v>44838</v>
      </c>
      <c r="F103" s="27">
        <v>100</v>
      </c>
      <c r="G103" s="27">
        <v>760.17600000000004</v>
      </c>
      <c r="H103" s="27">
        <v>21</v>
      </c>
      <c r="I103" s="27">
        <v>43.8</v>
      </c>
      <c r="K103" t="s">
        <v>75</v>
      </c>
      <c r="L103" s="25">
        <f>G103/G104</f>
        <v>142778.84732774246</v>
      </c>
    </row>
    <row r="104" spans="1:12" x14ac:dyDescent="0.25">
      <c r="A104" t="s">
        <v>62</v>
      </c>
      <c r="B104">
        <v>1</v>
      </c>
      <c r="C104">
        <v>248956422</v>
      </c>
      <c r="D104">
        <v>306</v>
      </c>
      <c r="E104">
        <v>1310615</v>
      </c>
      <c r="F104">
        <v>0.52644400000000002</v>
      </c>
      <c r="G104">
        <v>5.3241499999999997E-3</v>
      </c>
      <c r="H104">
        <v>23.5</v>
      </c>
      <c r="I104">
        <v>57.1</v>
      </c>
      <c r="K104" t="s">
        <v>74</v>
      </c>
      <c r="L104" s="25">
        <f>L103/300</f>
        <v>475.9294910924749</v>
      </c>
    </row>
    <row r="105" spans="1:12" x14ac:dyDescent="0.25">
      <c r="A105" t="s">
        <v>61</v>
      </c>
      <c r="B105">
        <v>1</v>
      </c>
      <c r="C105">
        <v>242193529</v>
      </c>
      <c r="D105">
        <v>391</v>
      </c>
      <c r="E105">
        <v>1522051</v>
      </c>
      <c r="F105">
        <v>0.628444</v>
      </c>
      <c r="G105">
        <v>6.4639700000000003E-3</v>
      </c>
      <c r="H105">
        <v>23</v>
      </c>
      <c r="I105">
        <v>49.8</v>
      </c>
    </row>
    <row r="106" spans="1:12" x14ac:dyDescent="0.25">
      <c r="A106" t="s">
        <v>60</v>
      </c>
      <c r="B106">
        <v>1</v>
      </c>
      <c r="C106">
        <v>198295559</v>
      </c>
      <c r="D106">
        <v>301</v>
      </c>
      <c r="E106">
        <v>1238627</v>
      </c>
      <c r="F106">
        <v>0.624637</v>
      </c>
      <c r="G106">
        <v>6.44913E-3</v>
      </c>
      <c r="H106">
        <v>23.4</v>
      </c>
      <c r="I106">
        <v>57.4</v>
      </c>
      <c r="K106" t="s">
        <v>73</v>
      </c>
      <c r="L106" s="25">
        <f>G103*E103/D103</f>
        <v>3216.7583510758782</v>
      </c>
    </row>
    <row r="107" spans="1:12" x14ac:dyDescent="0.25">
      <c r="A107" t="s">
        <v>59</v>
      </c>
      <c r="B107">
        <v>1</v>
      </c>
      <c r="C107">
        <v>190214555</v>
      </c>
      <c r="D107">
        <v>271</v>
      </c>
      <c r="E107">
        <v>1104982</v>
      </c>
      <c r="F107">
        <v>0.58091300000000001</v>
      </c>
      <c r="G107">
        <v>6.0506300000000004E-3</v>
      </c>
      <c r="H107">
        <v>22.8</v>
      </c>
      <c r="I107">
        <v>52.6</v>
      </c>
    </row>
    <row r="108" spans="1:12" x14ac:dyDescent="0.25">
      <c r="A108" t="s">
        <v>58</v>
      </c>
      <c r="B108">
        <v>1</v>
      </c>
      <c r="C108">
        <v>181538259</v>
      </c>
      <c r="D108">
        <v>229</v>
      </c>
      <c r="E108">
        <v>928439</v>
      </c>
      <c r="F108">
        <v>0.51142900000000002</v>
      </c>
      <c r="G108">
        <v>5.25458E-3</v>
      </c>
      <c r="H108">
        <v>23.8</v>
      </c>
      <c r="I108">
        <v>56.7</v>
      </c>
    </row>
    <row r="109" spans="1:12" x14ac:dyDescent="0.25">
      <c r="A109" t="s">
        <v>57</v>
      </c>
      <c r="B109">
        <v>1</v>
      </c>
      <c r="C109">
        <v>170805979</v>
      </c>
      <c r="D109">
        <v>198</v>
      </c>
      <c r="E109">
        <v>977267</v>
      </c>
      <c r="F109">
        <v>0.57215000000000005</v>
      </c>
      <c r="G109">
        <v>5.8534700000000004E-3</v>
      </c>
      <c r="H109">
        <v>23.7</v>
      </c>
      <c r="I109">
        <v>58.2</v>
      </c>
    </row>
    <row r="110" spans="1:12" x14ac:dyDescent="0.25">
      <c r="A110" t="s">
        <v>56</v>
      </c>
      <c r="B110">
        <v>1</v>
      </c>
      <c r="C110">
        <v>159345973</v>
      </c>
      <c r="D110">
        <v>223</v>
      </c>
      <c r="E110">
        <v>1115769</v>
      </c>
      <c r="F110">
        <v>0.70021800000000001</v>
      </c>
      <c r="G110">
        <v>7.2828299999999997E-3</v>
      </c>
      <c r="H110">
        <v>23.5</v>
      </c>
      <c r="I110">
        <v>59</v>
      </c>
    </row>
    <row r="111" spans="1:12" x14ac:dyDescent="0.25">
      <c r="A111" t="s">
        <v>55</v>
      </c>
      <c r="B111">
        <v>1</v>
      </c>
      <c r="C111">
        <v>145138636</v>
      </c>
      <c r="D111">
        <v>202</v>
      </c>
      <c r="E111">
        <v>875670</v>
      </c>
      <c r="F111">
        <v>0.60333300000000001</v>
      </c>
      <c r="G111">
        <v>6.2637700000000001E-3</v>
      </c>
      <c r="H111">
        <v>23.6</v>
      </c>
      <c r="I111">
        <v>58.3</v>
      </c>
    </row>
    <row r="112" spans="1:12" x14ac:dyDescent="0.25">
      <c r="A112" t="s">
        <v>54</v>
      </c>
      <c r="B112">
        <v>1</v>
      </c>
      <c r="C112">
        <v>138394717</v>
      </c>
      <c r="D112">
        <v>149</v>
      </c>
      <c r="E112">
        <v>720135</v>
      </c>
      <c r="F112">
        <v>0.52034899999999995</v>
      </c>
      <c r="G112">
        <v>5.2421899999999999E-3</v>
      </c>
      <c r="H112">
        <v>24</v>
      </c>
      <c r="I112">
        <v>55</v>
      </c>
    </row>
    <row r="113" spans="1:9" x14ac:dyDescent="0.25">
      <c r="A113" t="s">
        <v>72</v>
      </c>
      <c r="B113">
        <v>1</v>
      </c>
      <c r="C113">
        <v>133797422</v>
      </c>
      <c r="D113">
        <v>192</v>
      </c>
      <c r="E113">
        <v>794463</v>
      </c>
      <c r="F113">
        <v>0.59377999999999997</v>
      </c>
      <c r="G113">
        <v>6.0942100000000001E-3</v>
      </c>
      <c r="H113">
        <v>22.6</v>
      </c>
      <c r="I113">
        <v>56.2</v>
      </c>
    </row>
    <row r="114" spans="1:9" x14ac:dyDescent="0.25">
      <c r="A114" t="s">
        <v>71</v>
      </c>
      <c r="B114">
        <v>1</v>
      </c>
      <c r="C114">
        <v>135086622</v>
      </c>
      <c r="D114">
        <v>195</v>
      </c>
      <c r="E114">
        <v>811065</v>
      </c>
      <c r="F114">
        <v>0.60040400000000005</v>
      </c>
      <c r="G114">
        <v>6.2767400000000003E-3</v>
      </c>
      <c r="H114">
        <v>23.5</v>
      </c>
      <c r="I114">
        <v>57.2</v>
      </c>
    </row>
    <row r="115" spans="1:9" x14ac:dyDescent="0.25">
      <c r="A115" t="s">
        <v>53</v>
      </c>
      <c r="B115">
        <v>1</v>
      </c>
      <c r="C115">
        <v>133275309</v>
      </c>
      <c r="D115">
        <v>175</v>
      </c>
      <c r="E115">
        <v>766081</v>
      </c>
      <c r="F115">
        <v>0.57481099999999996</v>
      </c>
      <c r="G115">
        <v>5.8993300000000004E-3</v>
      </c>
      <c r="H115">
        <v>23.5</v>
      </c>
      <c r="I115">
        <v>58.7</v>
      </c>
    </row>
    <row r="116" spans="1:9" x14ac:dyDescent="0.25">
      <c r="A116" t="s">
        <v>52</v>
      </c>
      <c r="B116">
        <v>1</v>
      </c>
      <c r="C116">
        <v>114364328</v>
      </c>
      <c r="D116">
        <v>122</v>
      </c>
      <c r="E116">
        <v>519704</v>
      </c>
      <c r="F116">
        <v>0.454428</v>
      </c>
      <c r="G116">
        <v>4.5697699999999999E-3</v>
      </c>
      <c r="H116">
        <v>24</v>
      </c>
      <c r="I116">
        <v>57</v>
      </c>
    </row>
    <row r="117" spans="1:9" x14ac:dyDescent="0.25">
      <c r="A117" t="s">
        <v>51</v>
      </c>
      <c r="B117">
        <v>1</v>
      </c>
      <c r="C117">
        <v>107043718</v>
      </c>
      <c r="D117">
        <v>121</v>
      </c>
      <c r="E117">
        <v>599517</v>
      </c>
      <c r="F117">
        <v>0.56006699999999998</v>
      </c>
      <c r="G117">
        <v>5.6863599999999997E-3</v>
      </c>
      <c r="H117">
        <v>23.2</v>
      </c>
      <c r="I117">
        <v>58.7</v>
      </c>
    </row>
    <row r="118" spans="1:9" x14ac:dyDescent="0.25">
      <c r="A118" t="s">
        <v>50</v>
      </c>
      <c r="B118">
        <v>1</v>
      </c>
      <c r="C118">
        <v>101991189</v>
      </c>
      <c r="D118">
        <v>126</v>
      </c>
      <c r="E118">
        <v>590859</v>
      </c>
      <c r="F118">
        <v>0.57932399999999995</v>
      </c>
      <c r="G118">
        <v>5.8502700000000003E-3</v>
      </c>
      <c r="H118">
        <v>23.5</v>
      </c>
      <c r="I118">
        <v>54.4</v>
      </c>
    </row>
    <row r="119" spans="1:9" x14ac:dyDescent="0.25">
      <c r="A119" t="s">
        <v>49</v>
      </c>
      <c r="B119">
        <v>1</v>
      </c>
      <c r="C119">
        <v>90338345</v>
      </c>
      <c r="D119">
        <v>128</v>
      </c>
      <c r="E119">
        <v>658397</v>
      </c>
      <c r="F119">
        <v>0.72881200000000002</v>
      </c>
      <c r="G119">
        <v>7.5264700000000004E-3</v>
      </c>
      <c r="H119">
        <v>22.6</v>
      </c>
      <c r="I119">
        <v>53.4</v>
      </c>
    </row>
    <row r="120" spans="1:9" x14ac:dyDescent="0.25">
      <c r="A120" t="s">
        <v>48</v>
      </c>
      <c r="B120">
        <v>1</v>
      </c>
      <c r="C120">
        <v>83257441</v>
      </c>
      <c r="D120">
        <v>157</v>
      </c>
      <c r="E120">
        <v>705244</v>
      </c>
      <c r="F120">
        <v>0.84706400000000004</v>
      </c>
      <c r="G120">
        <v>8.9222799999999994E-3</v>
      </c>
      <c r="H120">
        <v>22.1</v>
      </c>
      <c r="I120">
        <v>53.4</v>
      </c>
    </row>
    <row r="121" spans="1:9" x14ac:dyDescent="0.25">
      <c r="A121" t="s">
        <v>47</v>
      </c>
      <c r="B121">
        <v>1</v>
      </c>
      <c r="C121">
        <v>80373285</v>
      </c>
      <c r="D121">
        <v>116</v>
      </c>
      <c r="E121">
        <v>570343</v>
      </c>
      <c r="F121">
        <v>0.70961799999999997</v>
      </c>
      <c r="G121">
        <v>7.6039899999999997E-3</v>
      </c>
      <c r="H121">
        <v>22.9</v>
      </c>
      <c r="I121">
        <v>54.6</v>
      </c>
    </row>
    <row r="122" spans="1:9" x14ac:dyDescent="0.25">
      <c r="A122" t="s">
        <v>46</v>
      </c>
      <c r="B122">
        <v>1</v>
      </c>
      <c r="C122">
        <v>58617616</v>
      </c>
      <c r="D122">
        <v>103</v>
      </c>
      <c r="E122">
        <v>465873</v>
      </c>
      <c r="F122">
        <v>0.79476599999999997</v>
      </c>
      <c r="G122">
        <v>8.28365E-3</v>
      </c>
      <c r="H122">
        <v>23</v>
      </c>
      <c r="I122">
        <v>57.1</v>
      </c>
    </row>
    <row r="123" spans="1:9" x14ac:dyDescent="0.25">
      <c r="A123" t="s">
        <v>45</v>
      </c>
      <c r="B123">
        <v>1</v>
      </c>
      <c r="C123">
        <v>64444167</v>
      </c>
      <c r="D123">
        <v>117</v>
      </c>
      <c r="E123">
        <v>513714</v>
      </c>
      <c r="F123">
        <v>0.79714600000000002</v>
      </c>
      <c r="G123">
        <v>8.7532200000000008E-3</v>
      </c>
      <c r="H123">
        <v>23.4</v>
      </c>
      <c r="I123">
        <v>54.5</v>
      </c>
    </row>
    <row r="124" spans="1:9" x14ac:dyDescent="0.25">
      <c r="A124" s="26" t="s">
        <v>44</v>
      </c>
      <c r="B124" s="26">
        <v>1</v>
      </c>
      <c r="C124" s="26">
        <v>46709983</v>
      </c>
      <c r="D124" s="26">
        <v>6535</v>
      </c>
      <c r="E124" s="26">
        <v>458330</v>
      </c>
      <c r="F124" s="26">
        <v>0.98122500000000001</v>
      </c>
      <c r="G124" s="26">
        <v>0.71675900000000003</v>
      </c>
      <c r="H124" s="26">
        <v>20.8</v>
      </c>
      <c r="I124" s="26">
        <v>11.4</v>
      </c>
    </row>
    <row r="125" spans="1:9" x14ac:dyDescent="0.25">
      <c r="A125" t="s">
        <v>43</v>
      </c>
      <c r="B125">
        <v>1</v>
      </c>
      <c r="C125">
        <v>50818468</v>
      </c>
      <c r="D125">
        <v>100</v>
      </c>
      <c r="E125">
        <v>432934</v>
      </c>
      <c r="F125">
        <v>0.85192299999999999</v>
      </c>
      <c r="G125">
        <v>1.0726400000000001E-2</v>
      </c>
      <c r="H125">
        <v>23.3</v>
      </c>
      <c r="I125">
        <v>42.5</v>
      </c>
    </row>
    <row r="126" spans="1:9" x14ac:dyDescent="0.25">
      <c r="A126" t="s">
        <v>41</v>
      </c>
      <c r="B126">
        <v>1</v>
      </c>
      <c r="C126">
        <v>156040895</v>
      </c>
      <c r="D126">
        <v>201</v>
      </c>
      <c r="E126">
        <v>928453</v>
      </c>
      <c r="F126">
        <v>0.59500600000000003</v>
      </c>
      <c r="G126">
        <v>6.0074200000000003E-3</v>
      </c>
      <c r="H126">
        <v>23.9</v>
      </c>
      <c r="I126">
        <v>57</v>
      </c>
    </row>
    <row r="127" spans="1:9" x14ac:dyDescent="0.25">
      <c r="A127" t="s">
        <v>40</v>
      </c>
      <c r="B127">
        <v>1</v>
      </c>
      <c r="C127">
        <v>57227415</v>
      </c>
      <c r="D127">
        <v>10</v>
      </c>
      <c r="E127">
        <v>52550</v>
      </c>
      <c r="F127">
        <v>9.1826599999999994E-2</v>
      </c>
      <c r="G127">
        <v>1.13243E-3</v>
      </c>
      <c r="H127">
        <v>21</v>
      </c>
      <c r="I127">
        <v>24.4</v>
      </c>
    </row>
    <row r="128" spans="1:9" x14ac:dyDescent="0.25">
      <c r="A128" t="s">
        <v>42</v>
      </c>
      <c r="B128">
        <v>1</v>
      </c>
      <c r="C128">
        <v>16569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</row>
    <row r="129" spans="1:12" x14ac:dyDescent="0.25">
      <c r="A129" t="s">
        <v>70</v>
      </c>
      <c r="B129">
        <v>1</v>
      </c>
      <c r="C129">
        <v>48502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</row>
    <row r="130" spans="1:12" x14ac:dyDescent="0.25">
      <c r="A130" t="s">
        <v>69</v>
      </c>
      <c r="B130">
        <v>1</v>
      </c>
      <c r="C130">
        <v>2686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</row>
    <row r="132" spans="1:12" x14ac:dyDescent="0.25">
      <c r="A132" s="1" t="s">
        <v>87</v>
      </c>
    </row>
    <row r="133" spans="1:12" x14ac:dyDescent="0.25">
      <c r="A133" t="s">
        <v>86</v>
      </c>
      <c r="B133" t="s">
        <v>85</v>
      </c>
      <c r="C133" t="s">
        <v>84</v>
      </c>
      <c r="D133" t="s">
        <v>83</v>
      </c>
      <c r="E133" t="s">
        <v>82</v>
      </c>
      <c r="F133" t="s">
        <v>81</v>
      </c>
      <c r="G133" t="s">
        <v>80</v>
      </c>
      <c r="H133" t="s">
        <v>79</v>
      </c>
      <c r="I133" t="s">
        <v>78</v>
      </c>
      <c r="L133" s="25" t="s">
        <v>77</v>
      </c>
    </row>
    <row r="134" spans="1:12" x14ac:dyDescent="0.25">
      <c r="A134" s="27" t="s">
        <v>76</v>
      </c>
      <c r="B134" s="27">
        <v>1</v>
      </c>
      <c r="C134" s="27">
        <v>44838</v>
      </c>
      <c r="D134" s="27">
        <v>121527</v>
      </c>
      <c r="E134" s="27">
        <v>44838</v>
      </c>
      <c r="F134" s="27">
        <v>100</v>
      </c>
      <c r="G134" s="27">
        <v>1408.64</v>
      </c>
      <c r="H134" s="27">
        <v>24.3</v>
      </c>
      <c r="I134" s="27">
        <v>20.399999999999999</v>
      </c>
      <c r="K134" t="s">
        <v>75</v>
      </c>
      <c r="L134" s="25">
        <f>G134/G135</f>
        <v>7008.7519839986471</v>
      </c>
    </row>
    <row r="135" spans="1:12" x14ac:dyDescent="0.25">
      <c r="A135" t="s">
        <v>62</v>
      </c>
      <c r="B135">
        <v>1</v>
      </c>
      <c r="C135">
        <v>248956422</v>
      </c>
      <c r="D135">
        <v>9917</v>
      </c>
      <c r="E135">
        <v>42746051</v>
      </c>
      <c r="F135">
        <v>17.170100000000001</v>
      </c>
      <c r="G135">
        <v>0.20098299999999999</v>
      </c>
      <c r="H135">
        <v>23.1</v>
      </c>
      <c r="I135">
        <v>55.6</v>
      </c>
      <c r="K135" t="s">
        <v>74</v>
      </c>
      <c r="L135" s="25">
        <f>L134/300</f>
        <v>23.362506613328822</v>
      </c>
    </row>
    <row r="136" spans="1:12" x14ac:dyDescent="0.25">
      <c r="A136" t="s">
        <v>61</v>
      </c>
      <c r="B136">
        <v>1</v>
      </c>
      <c r="C136">
        <v>242193529</v>
      </c>
      <c r="D136">
        <v>10899</v>
      </c>
      <c r="E136">
        <v>44166986</v>
      </c>
      <c r="F136">
        <v>18.2362</v>
      </c>
      <c r="G136">
        <v>0.206895</v>
      </c>
      <c r="H136">
        <v>23.2</v>
      </c>
      <c r="I136">
        <v>53.7</v>
      </c>
    </row>
    <row r="137" spans="1:12" x14ac:dyDescent="0.25">
      <c r="A137" t="s">
        <v>60</v>
      </c>
      <c r="B137">
        <v>1</v>
      </c>
      <c r="C137">
        <v>198295559</v>
      </c>
      <c r="D137">
        <v>8110</v>
      </c>
      <c r="E137">
        <v>35406379</v>
      </c>
      <c r="F137">
        <v>17.855399999999999</v>
      </c>
      <c r="G137">
        <v>0.20028399999999999</v>
      </c>
      <c r="H137">
        <v>23.3</v>
      </c>
      <c r="I137">
        <v>58.6</v>
      </c>
      <c r="K137" t="s">
        <v>73</v>
      </c>
      <c r="L137" s="25">
        <f>G134*E134/D134</f>
        <v>519.7248374435311</v>
      </c>
    </row>
    <row r="138" spans="1:12" x14ac:dyDescent="0.25">
      <c r="A138" t="s">
        <v>59</v>
      </c>
      <c r="B138">
        <v>1</v>
      </c>
      <c r="C138">
        <v>190214555</v>
      </c>
      <c r="D138">
        <v>7787</v>
      </c>
      <c r="E138">
        <v>32164645</v>
      </c>
      <c r="F138">
        <v>16.909700000000001</v>
      </c>
      <c r="G138">
        <v>0.195355</v>
      </c>
      <c r="H138">
        <v>23.2</v>
      </c>
      <c r="I138">
        <v>56</v>
      </c>
    </row>
    <row r="139" spans="1:12" x14ac:dyDescent="0.25">
      <c r="A139" t="s">
        <v>58</v>
      </c>
      <c r="B139">
        <v>1</v>
      </c>
      <c r="C139">
        <v>181538259</v>
      </c>
      <c r="D139">
        <v>7171</v>
      </c>
      <c r="E139">
        <v>32012070</v>
      </c>
      <c r="F139">
        <v>17.633800000000001</v>
      </c>
      <c r="G139">
        <v>0.198657</v>
      </c>
      <c r="H139">
        <v>23.2</v>
      </c>
      <c r="I139">
        <v>57.1</v>
      </c>
    </row>
    <row r="140" spans="1:12" x14ac:dyDescent="0.25">
      <c r="A140" t="s">
        <v>57</v>
      </c>
      <c r="B140">
        <v>1</v>
      </c>
      <c r="C140">
        <v>170805979</v>
      </c>
      <c r="D140">
        <v>6690</v>
      </c>
      <c r="E140">
        <v>29499333</v>
      </c>
      <c r="F140">
        <v>17.270700000000001</v>
      </c>
      <c r="G140">
        <v>0.192271</v>
      </c>
      <c r="H140">
        <v>23.3</v>
      </c>
      <c r="I140">
        <v>58.4</v>
      </c>
    </row>
    <row r="141" spans="1:12" x14ac:dyDescent="0.25">
      <c r="A141" t="s">
        <v>56</v>
      </c>
      <c r="B141">
        <v>1</v>
      </c>
      <c r="C141">
        <v>159345973</v>
      </c>
      <c r="D141">
        <v>6421</v>
      </c>
      <c r="E141">
        <v>28546365</v>
      </c>
      <c r="F141">
        <v>17.9147</v>
      </c>
      <c r="G141">
        <v>0.20172300000000001</v>
      </c>
      <c r="H141">
        <v>23.3</v>
      </c>
      <c r="I141">
        <v>56.6</v>
      </c>
    </row>
    <row r="142" spans="1:12" x14ac:dyDescent="0.25">
      <c r="A142" t="s">
        <v>55</v>
      </c>
      <c r="B142">
        <v>1</v>
      </c>
      <c r="C142">
        <v>145138636</v>
      </c>
      <c r="D142">
        <v>5890</v>
      </c>
      <c r="E142">
        <v>26053248</v>
      </c>
      <c r="F142">
        <v>17.950600000000001</v>
      </c>
      <c r="G142">
        <v>0.201987</v>
      </c>
      <c r="H142">
        <v>23.3</v>
      </c>
      <c r="I142">
        <v>57.7</v>
      </c>
    </row>
    <row r="143" spans="1:12" x14ac:dyDescent="0.25">
      <c r="A143" t="s">
        <v>54</v>
      </c>
      <c r="B143">
        <v>1</v>
      </c>
      <c r="C143">
        <v>138394717</v>
      </c>
      <c r="D143">
        <v>5321</v>
      </c>
      <c r="E143">
        <v>22051606</v>
      </c>
      <c r="F143">
        <v>15.9338</v>
      </c>
      <c r="G143">
        <v>0.18063000000000001</v>
      </c>
      <c r="H143">
        <v>23.2</v>
      </c>
      <c r="I143">
        <v>52.8</v>
      </c>
    </row>
    <row r="144" spans="1:12" x14ac:dyDescent="0.25">
      <c r="A144" t="s">
        <v>72</v>
      </c>
      <c r="B144">
        <v>1</v>
      </c>
      <c r="C144">
        <v>133797422</v>
      </c>
      <c r="D144">
        <v>5635</v>
      </c>
      <c r="E144">
        <v>24098242</v>
      </c>
      <c r="F144">
        <v>18.010999999999999</v>
      </c>
      <c r="G144">
        <v>0.207229</v>
      </c>
      <c r="H144">
        <v>23</v>
      </c>
      <c r="I144">
        <v>56.4</v>
      </c>
    </row>
    <row r="145" spans="1:9" x14ac:dyDescent="0.25">
      <c r="A145" t="s">
        <v>71</v>
      </c>
      <c r="B145">
        <v>1</v>
      </c>
      <c r="C145">
        <v>135086622</v>
      </c>
      <c r="D145">
        <v>5494</v>
      </c>
      <c r="E145">
        <v>24333495</v>
      </c>
      <c r="F145">
        <v>18.013300000000001</v>
      </c>
      <c r="G145">
        <v>0.20341799999999999</v>
      </c>
      <c r="H145">
        <v>23.1</v>
      </c>
      <c r="I145">
        <v>57.6</v>
      </c>
    </row>
    <row r="146" spans="1:9" x14ac:dyDescent="0.25">
      <c r="A146" t="s">
        <v>53</v>
      </c>
      <c r="B146">
        <v>1</v>
      </c>
      <c r="C146">
        <v>133275309</v>
      </c>
      <c r="D146">
        <v>5411</v>
      </c>
      <c r="E146">
        <v>23654505</v>
      </c>
      <c r="F146">
        <v>17.7486</v>
      </c>
      <c r="G146">
        <v>0.19886599999999999</v>
      </c>
      <c r="H146">
        <v>23.2</v>
      </c>
      <c r="I146">
        <v>57.9</v>
      </c>
    </row>
    <row r="147" spans="1:9" x14ac:dyDescent="0.25">
      <c r="A147" t="s">
        <v>52</v>
      </c>
      <c r="B147">
        <v>1</v>
      </c>
      <c r="C147">
        <v>114364328</v>
      </c>
      <c r="D147">
        <v>3827</v>
      </c>
      <c r="E147">
        <v>16799679</v>
      </c>
      <c r="F147">
        <v>14.6896</v>
      </c>
      <c r="G147">
        <v>0.16361899999999999</v>
      </c>
      <c r="H147">
        <v>23.3</v>
      </c>
      <c r="I147">
        <v>58.2</v>
      </c>
    </row>
    <row r="148" spans="1:9" x14ac:dyDescent="0.25">
      <c r="A148" t="s">
        <v>51</v>
      </c>
      <c r="B148">
        <v>1</v>
      </c>
      <c r="C148">
        <v>107043718</v>
      </c>
      <c r="D148">
        <v>3639</v>
      </c>
      <c r="E148">
        <v>16621481</v>
      </c>
      <c r="F148">
        <v>15.527799999999999</v>
      </c>
      <c r="G148">
        <v>0.17332800000000001</v>
      </c>
      <c r="H148">
        <v>23.2</v>
      </c>
      <c r="I148">
        <v>57.4</v>
      </c>
    </row>
    <row r="149" spans="1:9" x14ac:dyDescent="0.25">
      <c r="A149" t="s">
        <v>50</v>
      </c>
      <c r="B149">
        <v>1</v>
      </c>
      <c r="C149">
        <v>101991189</v>
      </c>
      <c r="D149">
        <v>3470</v>
      </c>
      <c r="E149">
        <v>15721438</v>
      </c>
      <c r="F149">
        <v>15.4145</v>
      </c>
      <c r="G149">
        <v>0.17391799999999999</v>
      </c>
      <c r="H149">
        <v>23.1</v>
      </c>
      <c r="I149">
        <v>56</v>
      </c>
    </row>
    <row r="150" spans="1:9" x14ac:dyDescent="0.25">
      <c r="A150" t="s">
        <v>49</v>
      </c>
      <c r="B150">
        <v>1</v>
      </c>
      <c r="C150">
        <v>90338345</v>
      </c>
      <c r="D150">
        <v>3661</v>
      </c>
      <c r="E150">
        <v>15609718</v>
      </c>
      <c r="F150">
        <v>17.279199999999999</v>
      </c>
      <c r="G150">
        <v>0.203873</v>
      </c>
      <c r="H150">
        <v>22.8</v>
      </c>
      <c r="I150">
        <v>54.8</v>
      </c>
    </row>
    <row r="151" spans="1:9" x14ac:dyDescent="0.25">
      <c r="A151" t="s">
        <v>48</v>
      </c>
      <c r="B151">
        <v>1</v>
      </c>
      <c r="C151">
        <v>83257441</v>
      </c>
      <c r="D151">
        <v>3466</v>
      </c>
      <c r="E151">
        <v>14843599</v>
      </c>
      <c r="F151">
        <v>17.828600000000002</v>
      </c>
      <c r="G151">
        <v>0.21031</v>
      </c>
      <c r="H151">
        <v>22.7</v>
      </c>
      <c r="I151">
        <v>53.3</v>
      </c>
    </row>
    <row r="152" spans="1:9" x14ac:dyDescent="0.25">
      <c r="A152" t="s">
        <v>47</v>
      </c>
      <c r="B152">
        <v>1</v>
      </c>
      <c r="C152">
        <v>80373285</v>
      </c>
      <c r="D152">
        <v>3298</v>
      </c>
      <c r="E152">
        <v>13961640</v>
      </c>
      <c r="F152">
        <v>17.370999999999999</v>
      </c>
      <c r="G152">
        <v>0.199626</v>
      </c>
      <c r="H152">
        <v>23</v>
      </c>
      <c r="I152">
        <v>55</v>
      </c>
    </row>
    <row r="153" spans="1:9" x14ac:dyDescent="0.25">
      <c r="A153" t="s">
        <v>46</v>
      </c>
      <c r="B153">
        <v>1</v>
      </c>
      <c r="C153">
        <v>58617616</v>
      </c>
      <c r="D153">
        <v>2375</v>
      </c>
      <c r="E153">
        <v>10729156</v>
      </c>
      <c r="F153">
        <v>18.303599999999999</v>
      </c>
      <c r="G153">
        <v>0.212033</v>
      </c>
      <c r="H153">
        <v>22.8</v>
      </c>
      <c r="I153">
        <v>53.6</v>
      </c>
    </row>
    <row r="154" spans="1:9" x14ac:dyDescent="0.25">
      <c r="A154" t="s">
        <v>45</v>
      </c>
      <c r="B154">
        <v>1</v>
      </c>
      <c r="C154">
        <v>64444167</v>
      </c>
      <c r="D154">
        <v>2829</v>
      </c>
      <c r="E154">
        <v>12507480</v>
      </c>
      <c r="F154">
        <v>19.408200000000001</v>
      </c>
      <c r="G154">
        <v>0.226192</v>
      </c>
      <c r="H154">
        <v>22.9</v>
      </c>
      <c r="I154">
        <v>54.4</v>
      </c>
    </row>
    <row r="155" spans="1:9" x14ac:dyDescent="0.25">
      <c r="A155" s="26" t="s">
        <v>44</v>
      </c>
      <c r="B155" s="26">
        <v>1</v>
      </c>
      <c r="C155" s="26">
        <v>46709983</v>
      </c>
      <c r="D155" s="26">
        <v>7440</v>
      </c>
      <c r="E155" s="26">
        <v>8173750</v>
      </c>
      <c r="F155" s="26">
        <v>17.498899999999999</v>
      </c>
      <c r="G155" s="26">
        <v>0.96464499999999997</v>
      </c>
      <c r="H155" s="26">
        <v>21.2</v>
      </c>
      <c r="I155" s="26">
        <v>18.7</v>
      </c>
    </row>
    <row r="156" spans="1:9" x14ac:dyDescent="0.25">
      <c r="A156" t="s">
        <v>43</v>
      </c>
      <c r="B156">
        <v>1</v>
      </c>
      <c r="C156">
        <v>50818468</v>
      </c>
      <c r="D156">
        <v>1784</v>
      </c>
      <c r="E156">
        <v>7638723</v>
      </c>
      <c r="F156">
        <v>15.0314</v>
      </c>
      <c r="G156">
        <v>0.17732500000000001</v>
      </c>
      <c r="H156">
        <v>22.7</v>
      </c>
      <c r="I156">
        <v>50.1</v>
      </c>
    </row>
    <row r="157" spans="1:9" x14ac:dyDescent="0.25">
      <c r="A157" t="s">
        <v>42</v>
      </c>
      <c r="B157">
        <v>1</v>
      </c>
      <c r="C157">
        <v>16569</v>
      </c>
      <c r="D157">
        <v>48</v>
      </c>
      <c r="E157">
        <v>16554</v>
      </c>
      <c r="F157">
        <v>99.909499999999994</v>
      </c>
      <c r="G157">
        <v>4.4984000000000002</v>
      </c>
      <c r="H157">
        <v>19</v>
      </c>
      <c r="I157">
        <v>58.8</v>
      </c>
    </row>
    <row r="158" spans="1:9" x14ac:dyDescent="0.25">
      <c r="A158" t="s">
        <v>41</v>
      </c>
      <c r="B158">
        <v>1</v>
      </c>
      <c r="C158">
        <v>156040895</v>
      </c>
      <c r="D158">
        <v>6131</v>
      </c>
      <c r="E158">
        <v>27376695</v>
      </c>
      <c r="F158">
        <v>17.544599999999999</v>
      </c>
      <c r="G158">
        <v>0.19501499999999999</v>
      </c>
      <c r="H158">
        <v>23.5</v>
      </c>
      <c r="I158">
        <v>56.6</v>
      </c>
    </row>
    <row r="159" spans="1:9" x14ac:dyDescent="0.25">
      <c r="A159" t="s">
        <v>40</v>
      </c>
      <c r="B159">
        <v>1</v>
      </c>
      <c r="C159">
        <v>57227415</v>
      </c>
      <c r="D159">
        <v>249</v>
      </c>
      <c r="E159">
        <v>506576</v>
      </c>
      <c r="F159">
        <v>0.88519800000000004</v>
      </c>
      <c r="G159">
        <v>2.3237000000000001E-2</v>
      </c>
      <c r="H159">
        <v>21.4</v>
      </c>
      <c r="I159">
        <v>27</v>
      </c>
    </row>
    <row r="160" spans="1:9" x14ac:dyDescent="0.25">
      <c r="A160" t="s">
        <v>70</v>
      </c>
      <c r="B160">
        <v>1</v>
      </c>
      <c r="C160">
        <v>48502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</row>
    <row r="161" spans="1:9" x14ac:dyDescent="0.25">
      <c r="A161" t="s">
        <v>69</v>
      </c>
      <c r="B161">
        <v>1</v>
      </c>
      <c r="C161">
        <v>2686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ew, Yi Jin (H&amp;B, Westmead)</cp:lastModifiedBy>
  <dcterms:created xsi:type="dcterms:W3CDTF">2022-09-05T07:42:21Z</dcterms:created>
  <dcterms:modified xsi:type="dcterms:W3CDTF">2023-09-07T01:41:10Z</dcterms:modified>
</cp:coreProperties>
</file>